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0" yWindow="0" windowWidth="19320" windowHeight="15480" tabRatio="500" activeTab="1"/>
  </bookViews>
  <sheets>
    <sheet name="Readme" sheetId="2" r:id="rId1"/>
    <sheet name="DexSeq results" sheetId="1" r:id="rId2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313" i="1"/>
  <c r="K313"/>
  <c r="L149"/>
  <c r="K149"/>
  <c r="K3"/>
  <c r="L110"/>
  <c r="K110"/>
  <c r="L258"/>
  <c r="K258"/>
  <c r="L159"/>
  <c r="L244"/>
  <c r="K244"/>
  <c r="L228"/>
  <c r="K228"/>
  <c r="L134"/>
  <c r="K134"/>
  <c r="L51"/>
  <c r="K51"/>
  <c r="K191"/>
  <c r="L272"/>
  <c r="K272"/>
  <c r="L6"/>
  <c r="K6"/>
  <c r="K264"/>
  <c r="L265"/>
  <c r="K265"/>
  <c r="L189"/>
  <c r="K189"/>
  <c r="L280"/>
  <c r="K280"/>
  <c r="L104"/>
  <c r="K104"/>
  <c r="L270"/>
  <c r="L257"/>
  <c r="K257"/>
  <c r="L146"/>
  <c r="K146"/>
  <c r="L108"/>
  <c r="K108"/>
  <c r="L37"/>
  <c r="K37"/>
  <c r="L190"/>
  <c r="K190"/>
  <c r="L151"/>
  <c r="K151"/>
  <c r="L141"/>
  <c r="K141"/>
  <c r="L113"/>
  <c r="K113"/>
  <c r="L42"/>
  <c r="K42"/>
  <c r="L20"/>
  <c r="K20"/>
  <c r="L289"/>
  <c r="K289"/>
  <c r="L251"/>
  <c r="K251"/>
  <c r="L232"/>
  <c r="K232"/>
  <c r="L182"/>
  <c r="K182"/>
  <c r="K320"/>
  <c r="L225"/>
  <c r="K131"/>
  <c r="L111"/>
  <c r="K2"/>
  <c r="L283"/>
  <c r="L242"/>
  <c r="K242"/>
  <c r="L127"/>
  <c r="K127"/>
  <c r="L119"/>
  <c r="L98"/>
  <c r="K32"/>
  <c r="L222"/>
  <c r="K222"/>
  <c r="L183"/>
  <c r="K183"/>
  <c r="L315"/>
  <c r="L291"/>
  <c r="K291"/>
  <c r="L44"/>
  <c r="K44"/>
  <c r="L172"/>
  <c r="K172"/>
  <c r="L16"/>
  <c r="L30"/>
  <c r="K30"/>
  <c r="L130"/>
  <c r="K130"/>
  <c r="L205"/>
  <c r="K205"/>
  <c r="L150"/>
  <c r="K150"/>
  <c r="K73"/>
  <c r="L167"/>
  <c r="K167"/>
  <c r="L56"/>
  <c r="K56"/>
  <c r="L170"/>
  <c r="L95"/>
  <c r="K95"/>
  <c r="L299"/>
  <c r="K299"/>
  <c r="L59"/>
  <c r="K59"/>
  <c r="L308"/>
  <c r="K254"/>
  <c r="L19"/>
  <c r="L94"/>
  <c r="K94"/>
  <c r="K4"/>
  <c r="L215"/>
  <c r="K215"/>
  <c r="L236"/>
  <c r="K236"/>
  <c r="L163"/>
  <c r="K163"/>
  <c r="K162"/>
  <c r="K33"/>
  <c r="K178"/>
  <c r="K137"/>
  <c r="L115"/>
  <c r="K115"/>
  <c r="L307"/>
  <c r="K307"/>
  <c r="L240"/>
  <c r="K240"/>
  <c r="L311"/>
  <c r="K311"/>
  <c r="L7"/>
  <c r="K7"/>
  <c r="L9"/>
  <c r="K9"/>
  <c r="L24"/>
  <c r="K24"/>
  <c r="L14"/>
  <c r="K14"/>
  <c r="L142"/>
  <c r="K142"/>
  <c r="L86"/>
  <c r="L84"/>
  <c r="L160"/>
  <c r="K160"/>
  <c r="L88"/>
  <c r="K88"/>
  <c r="L26"/>
  <c r="K26"/>
  <c r="L230"/>
  <c r="K230"/>
  <c r="K123"/>
  <c r="L39"/>
  <c r="K39"/>
  <c r="L227"/>
  <c r="K227"/>
  <c r="L126"/>
  <c r="K126"/>
  <c r="L89"/>
  <c r="K89"/>
  <c r="L27"/>
  <c r="K27"/>
  <c r="L64"/>
  <c r="K64"/>
  <c r="L13"/>
  <c r="K13"/>
  <c r="L107"/>
  <c r="K107"/>
  <c r="L22"/>
  <c r="L11"/>
  <c r="K35"/>
  <c r="K235"/>
  <c r="K234"/>
  <c r="K216"/>
  <c r="L169"/>
  <c r="K169"/>
  <c r="L85"/>
  <c r="K85"/>
  <c r="L224"/>
  <c r="K224"/>
  <c r="L96"/>
  <c r="K96"/>
  <c r="L10"/>
  <c r="K10"/>
  <c r="L271"/>
  <c r="K271"/>
  <c r="K148"/>
  <c r="L294"/>
  <c r="K294"/>
  <c r="K304"/>
  <c r="L317"/>
  <c r="K317"/>
  <c r="L186"/>
  <c r="L220"/>
  <c r="K220"/>
  <c r="L78"/>
  <c r="K78"/>
  <c r="K161"/>
  <c r="L136"/>
  <c r="K136"/>
  <c r="L248"/>
  <c r="K248"/>
  <c r="L28"/>
  <c r="K28"/>
  <c r="L195"/>
  <c r="K195"/>
  <c r="L256"/>
  <c r="K256"/>
  <c r="L298"/>
  <c r="K298"/>
  <c r="K233"/>
  <c r="L93"/>
  <c r="K93"/>
  <c r="L214"/>
  <c r="K214"/>
  <c r="L97"/>
  <c r="K97"/>
  <c r="L278"/>
  <c r="K278"/>
  <c r="L177"/>
  <c r="K177"/>
  <c r="K173"/>
  <c r="K65"/>
  <c r="L71"/>
  <c r="K71"/>
  <c r="L8"/>
  <c r="K8"/>
  <c r="K286"/>
  <c r="L288"/>
  <c r="K288"/>
  <c r="L290"/>
  <c r="K290"/>
  <c r="L153"/>
  <c r="K153"/>
  <c r="L139"/>
  <c r="K139"/>
  <c r="L156"/>
  <c r="K156"/>
  <c r="L102"/>
  <c r="K102"/>
  <c r="L255"/>
  <c r="K255"/>
  <c r="L218"/>
  <c r="K218"/>
  <c r="L226"/>
  <c r="K226"/>
  <c r="L176"/>
  <c r="K176"/>
  <c r="L122"/>
  <c r="K122"/>
  <c r="L83"/>
  <c r="K83"/>
  <c r="L81"/>
  <c r="K81"/>
  <c r="L124"/>
  <c r="K124"/>
  <c r="L239"/>
  <c r="K239"/>
  <c r="L117"/>
  <c r="K117"/>
  <c r="L87"/>
  <c r="K87"/>
  <c r="L132"/>
  <c r="K132"/>
  <c r="L48"/>
  <c r="L275"/>
  <c r="K275"/>
  <c r="L276"/>
  <c r="K276"/>
  <c r="L247"/>
  <c r="K247"/>
  <c r="L268"/>
  <c r="K268"/>
  <c r="L120"/>
  <c r="K120"/>
  <c r="L194"/>
  <c r="K194"/>
  <c r="L50"/>
  <c r="L210"/>
  <c r="K210"/>
  <c r="L281"/>
  <c r="L284"/>
  <c r="K284"/>
  <c r="L158"/>
  <c r="L121"/>
  <c r="L204"/>
  <c r="K204"/>
  <c r="L302"/>
  <c r="K302"/>
  <c r="L199"/>
  <c r="K199"/>
  <c r="L301"/>
  <c r="K301"/>
  <c r="L109"/>
  <c r="K109"/>
  <c r="L47"/>
  <c r="K47"/>
  <c r="L179"/>
  <c r="K43"/>
  <c r="L237"/>
  <c r="K237"/>
  <c r="L80"/>
  <c r="K80"/>
  <c r="L21"/>
  <c r="K21"/>
  <c r="L292"/>
  <c r="L171"/>
  <c r="K171"/>
  <c r="L116"/>
  <c r="K116"/>
  <c r="L157"/>
  <c r="K157"/>
  <c r="L67"/>
  <c r="K67"/>
  <c r="L196"/>
  <c r="L246"/>
  <c r="K246"/>
  <c r="L202"/>
  <c r="K202"/>
  <c r="L314"/>
  <c r="K314"/>
  <c r="K82"/>
  <c r="L174"/>
  <c r="K174"/>
  <c r="L40"/>
  <c r="K40"/>
  <c r="L193"/>
  <c r="K193"/>
  <c r="L143"/>
  <c r="K143"/>
  <c r="L79"/>
  <c r="K79"/>
  <c r="L303"/>
  <c r="K303"/>
  <c r="L305"/>
  <c r="L295"/>
  <c r="K295"/>
  <c r="L238"/>
  <c r="K238"/>
  <c r="L41"/>
  <c r="K41"/>
  <c r="L277"/>
  <c r="L296"/>
  <c r="K296"/>
  <c r="L316"/>
  <c r="K316"/>
  <c r="L12"/>
  <c r="L192"/>
  <c r="K192"/>
  <c r="L90"/>
  <c r="K90"/>
  <c r="L72"/>
  <c r="K72"/>
  <c r="L293"/>
  <c r="K293"/>
  <c r="L285"/>
  <c r="K285"/>
  <c r="L223"/>
  <c r="K223"/>
  <c r="L152"/>
  <c r="K152"/>
  <c r="L15"/>
  <c r="L105"/>
  <c r="K105"/>
  <c r="L241"/>
  <c r="K241"/>
  <c r="L125"/>
  <c r="K125"/>
  <c r="K306"/>
  <c r="L252"/>
  <c r="K252"/>
  <c r="L57"/>
  <c r="K57"/>
  <c r="K184"/>
  <c r="L262"/>
  <c r="K262"/>
  <c r="L5"/>
  <c r="K5"/>
  <c r="L217"/>
  <c r="K217"/>
  <c r="L310"/>
  <c r="K310"/>
  <c r="L164"/>
  <c r="K164"/>
  <c r="K211"/>
  <c r="L279"/>
  <c r="K279"/>
  <c r="L267"/>
  <c r="K267"/>
  <c r="L118"/>
  <c r="K118"/>
  <c r="L263"/>
  <c r="K263"/>
  <c r="L287"/>
  <c r="K287"/>
  <c r="L297"/>
  <c r="K297"/>
  <c r="L145"/>
  <c r="K145"/>
  <c r="L175"/>
  <c r="K175"/>
  <c r="L101"/>
  <c r="K101"/>
  <c r="L61"/>
  <c r="K61"/>
  <c r="L25"/>
  <c r="K25"/>
  <c r="L128"/>
  <c r="L249"/>
  <c r="K249"/>
  <c r="L319"/>
  <c r="K319"/>
  <c r="L180"/>
  <c r="K180"/>
  <c r="L229"/>
  <c r="K229"/>
  <c r="L261"/>
  <c r="K261"/>
  <c r="L55"/>
  <c r="K55"/>
  <c r="L18"/>
  <c r="L212"/>
  <c r="K212"/>
  <c r="L213"/>
  <c r="K213"/>
  <c r="L106"/>
  <c r="K106"/>
  <c r="L309"/>
  <c r="K309"/>
  <c r="L231"/>
  <c r="K231"/>
  <c r="L203"/>
  <c r="K203"/>
  <c r="L188"/>
  <c r="K188"/>
  <c r="L221"/>
  <c r="L273"/>
  <c r="K273"/>
  <c r="L75"/>
  <c r="K75"/>
  <c r="L62"/>
  <c r="K62"/>
  <c r="L260"/>
  <c r="K260"/>
  <c r="L76"/>
  <c r="K76"/>
  <c r="L58"/>
  <c r="K58"/>
  <c r="K133"/>
  <c r="K52"/>
  <c r="L207"/>
  <c r="L70"/>
  <c r="K70"/>
  <c r="L99"/>
  <c r="K99"/>
  <c r="L208"/>
  <c r="K208"/>
  <c r="L155"/>
  <c r="K155"/>
  <c r="L250"/>
  <c r="L253"/>
  <c r="L68"/>
  <c r="K68"/>
  <c r="L147"/>
  <c r="K147"/>
  <c r="L144"/>
  <c r="K144"/>
  <c r="L187"/>
  <c r="L245"/>
  <c r="K245"/>
  <c r="L135"/>
  <c r="K135"/>
  <c r="L49"/>
  <c r="K49"/>
  <c r="L181"/>
  <c r="K181"/>
  <c r="K243"/>
  <c r="K201"/>
  <c r="K200"/>
  <c r="L74"/>
  <c r="K74"/>
  <c r="L69"/>
  <c r="K69"/>
  <c r="L63"/>
  <c r="L45"/>
  <c r="K45"/>
  <c r="L206"/>
  <c r="K206"/>
  <c r="L168"/>
  <c r="K168"/>
  <c r="K282"/>
  <c r="L154"/>
  <c r="K154"/>
  <c r="L165"/>
  <c r="K165"/>
  <c r="L77"/>
  <c r="K77"/>
  <c r="L54"/>
  <c r="K54"/>
  <c r="L318"/>
  <c r="K318"/>
  <c r="L266"/>
  <c r="L114"/>
  <c r="K114"/>
  <c r="L34"/>
  <c r="K34"/>
  <c r="L17"/>
  <c r="K17"/>
  <c r="L103"/>
  <c r="K103"/>
  <c r="L92"/>
  <c r="K312"/>
  <c r="K219"/>
  <c r="L166"/>
  <c r="K166"/>
  <c r="L269"/>
  <c r="K269"/>
  <c r="L198"/>
  <c r="K198"/>
  <c r="L112"/>
  <c r="K112"/>
  <c r="L91"/>
  <c r="K91"/>
  <c r="L60"/>
  <c r="K60"/>
  <c r="L46"/>
  <c r="K46"/>
  <c r="L36"/>
  <c r="K36"/>
  <c r="L31"/>
  <c r="K31"/>
  <c r="L29"/>
  <c r="K29"/>
  <c r="L38"/>
  <c r="L185"/>
  <c r="K185"/>
  <c r="L23"/>
  <c r="K23"/>
  <c r="L138"/>
  <c r="K138"/>
  <c r="L209"/>
  <c r="K209"/>
  <c r="K66"/>
  <c r="K53"/>
  <c r="K140"/>
  <c r="L300"/>
  <c r="K300"/>
  <c r="L197"/>
  <c r="K197"/>
  <c r="L129"/>
  <c r="K129"/>
  <c r="K100"/>
  <c r="L274"/>
  <c r="K274"/>
  <c r="L259"/>
  <c r="K259"/>
</calcChain>
</file>

<file path=xl/sharedStrings.xml><?xml version="1.0" encoding="utf-8"?>
<sst xmlns="http://schemas.openxmlformats.org/spreadsheetml/2006/main" count="2289" uniqueCount="944">
  <si>
    <t>end position of exon bin</t>
    <phoneticPr fontId="1" type="noConversion"/>
  </si>
  <si>
    <t>strand</t>
    <phoneticPr fontId="1" type="noConversion"/>
  </si>
  <si>
    <t>gene/genes</t>
    <phoneticPr fontId="1" type="noConversion"/>
  </si>
  <si>
    <t>transcripts</t>
    <phoneticPr fontId="1" type="noConversion"/>
  </si>
  <si>
    <t>calculated from the Normalised mean count</t>
    <phoneticPr fontId="1" type="noConversion"/>
  </si>
  <si>
    <t>ENSMUSG00000079343+ENSMUSG00000038521</t>
  </si>
  <si>
    <t>E035</t>
  </si>
  <si>
    <t>chr6</t>
  </si>
  <si>
    <t>ENSMUST00000160608;ENSMUST00000068797</t>
  </si>
  <si>
    <t>ENSMUSG00000084843:007</t>
  </si>
  <si>
    <t>ENSMUSG00000084843</t>
  </si>
  <si>
    <t>ENSMUST00000145549</t>
  </si>
  <si>
    <t>ENSMUSG00000087260:004</t>
  </si>
  <si>
    <t>ENSMUSG00000087260</t>
  </si>
  <si>
    <t>ENSMUST00000145735</t>
  </si>
  <si>
    <t>ENSMUSG00000058690</t>
  </si>
  <si>
    <t>chr14</t>
  </si>
  <si>
    <t>Loci</t>
  </si>
  <si>
    <t>.</t>
  </si>
  <si>
    <t>Skmw32</t>
  </si>
  <si>
    <t>Skmw29</t>
  </si>
  <si>
    <t>Skmw24</t>
  </si>
  <si>
    <t>Skmw34</t>
  </si>
  <si>
    <t>Skmw35</t>
  </si>
  <si>
    <t>Skmw21</t>
  </si>
  <si>
    <t>Skmw39</t>
  </si>
  <si>
    <t>Skmw33</t>
  </si>
  <si>
    <t>ENSMUST00000071723;ENSMUST00000107600</t>
  </si>
  <si>
    <t>ENSMUSG00000073471:001</t>
  </si>
  <si>
    <t>ENSMUSG00000073471</t>
  </si>
  <si>
    <t>ENSMUST00000097423</t>
  </si>
  <si>
    <t>ENSMUSG00000010492:015</t>
  </si>
  <si>
    <t>ENSMUST00000122831</t>
  </si>
  <si>
    <t>ENSMUSG00000078684:030</t>
  </si>
  <si>
    <t>ENSMUSG00000078684</t>
  </si>
  <si>
    <t>ENSMUST00000079222</t>
  </si>
  <si>
    <t>ENSMUSG00000062554:003</t>
  </si>
  <si>
    <t>ENSMUSG00000062554</t>
  </si>
  <si>
    <t>E003</t>
  </si>
  <si>
    <t>ENSMUST00000016652</t>
  </si>
  <si>
    <t>ENSMUSG00000015488:021</t>
  </si>
  <si>
    <t>E021</t>
  </si>
  <si>
    <t>ENSMUST00000114007</t>
  </si>
  <si>
    <t>ENSMUST00000118566;ENSMUST00000029549;ENSMUST00000029550;ENSMUST00000062193;ENSMUST00000119570</t>
  </si>
  <si>
    <t>ENSMUSG00000028795:015</t>
  </si>
  <si>
    <t>ENSMUSG00000028795</t>
  </si>
  <si>
    <t>E015</t>
  </si>
  <si>
    <t>chr4</t>
  </si>
  <si>
    <t>-</t>
  </si>
  <si>
    <t>ENSMUST00000124630</t>
  </si>
  <si>
    <t>ENSMUSG00000029642:006</t>
  </si>
  <si>
    <t>ENSMUSG00000029642</t>
  </si>
  <si>
    <t>chr5</t>
  </si>
  <si>
    <t>ENSMUST00000110557;ENSMUST00000110555</t>
  </si>
  <si>
    <t>ENSMUSG00000033196:025</t>
  </si>
  <si>
    <t>ENSMUST00000045689;ENSMUST00000146665;ENSMUST00000130201;ENSMUST00000115538;ENSMUST00000156816</t>
  </si>
  <si>
    <t>ENSMUSG00000036138:011</t>
  </si>
  <si>
    <t>ENSMUSG00000036138</t>
  </si>
  <si>
    <t>ENSMUST00000039784;ENSMUST00000063335</t>
  </si>
  <si>
    <t>ENSMUSG00000020857:004</t>
  </si>
  <si>
    <t>ENSMUSG00000020857</t>
  </si>
  <si>
    <t>ENSMUST00000021217;ENSMUST00000072566</t>
  </si>
  <si>
    <t>ENSMUST00000057500</t>
  </si>
  <si>
    <t>ENSMUSG00000055775:038</t>
  </si>
  <si>
    <t>ENSMUSG00000055775</t>
  </si>
  <si>
    <t>E038</t>
  </si>
  <si>
    <t>ENSMUST00000019625</t>
  </si>
  <si>
    <t>ENSMUSG00000058690:010</t>
  </si>
  <si>
    <t>ENSMUSG00000022519:013</t>
  </si>
  <si>
    <t>ENSMUSG00000022519</t>
  </si>
  <si>
    <t>chr16</t>
  </si>
  <si>
    <t>ENSMUST00000133440</t>
  </si>
  <si>
    <t>ENSMUSG00000004070:006</t>
  </si>
  <si>
    <t>ENSMUSG00000004070</t>
  </si>
  <si>
    <t>ENSMUST00000118885;ENSMUST00000140367;ENSMUST00000121529</t>
  </si>
  <si>
    <t>ENSMUSG00000017615:010</t>
  </si>
  <si>
    <t>ENSMUSG00000017615</t>
  </si>
  <si>
    <t>ENSMUST00000017759;ENSMUST00000108277</t>
  </si>
  <si>
    <t>ENSMUSG00000024414:011</t>
  </si>
  <si>
    <t>ENSMUST00000025278</t>
  </si>
  <si>
    <t>ENSMUSG00000073155:005</t>
  </si>
  <si>
    <t xml:space="preserve">maximum of the per-exon estimate and fitted value </t>
    <phoneticPr fontId="1" type="noConversion"/>
  </si>
  <si>
    <t>fitted value</t>
    <phoneticPr fontId="1" type="noConversion"/>
  </si>
  <si>
    <t>per exon dispersion</t>
    <phoneticPr fontId="1" type="noConversion"/>
  </si>
  <si>
    <t>P value calculated by DexSeq</t>
    <phoneticPr fontId="1" type="noConversion"/>
  </si>
  <si>
    <t>FDR calculated by DexSeq</t>
    <phoneticPr fontId="1" type="noConversion"/>
  </si>
  <si>
    <t>log2 foldchange calculated by DexSeq (calculates them from the coefficients of a General Linear Model that fits the read counts to a variable of the experimental design)</t>
    <phoneticPr fontId="1" type="noConversion"/>
  </si>
  <si>
    <t>ENSMUSG00000033196</t>
  </si>
  <si>
    <t>E025</t>
  </si>
  <si>
    <t>ENSMUST00000018640;ENSMUST00000018641;ENSMUST00000131223</t>
  </si>
  <si>
    <t>ENSMUSG00000041298:030</t>
  </si>
  <si>
    <t>ENSMUSG00000041298</t>
  </si>
  <si>
    <t>E030</t>
  </si>
  <si>
    <t>ENSMUST00000145042</t>
  </si>
  <si>
    <t>ENSMUSG00000051234:001</t>
  </si>
  <si>
    <t>ENSMUSG00000051234</t>
  </si>
  <si>
    <t>E001</t>
  </si>
  <si>
    <t>DexSeq-ExonBinID</t>
  </si>
  <si>
    <t>DexSeq-ExonBinID</t>
    <phoneticPr fontId="1" type="noConversion"/>
  </si>
  <si>
    <t>unique exon counting bin id</t>
    <phoneticPr fontId="1" type="noConversion"/>
  </si>
  <si>
    <t>exon bin number of gene</t>
    <phoneticPr fontId="1" type="noConversion"/>
  </si>
  <si>
    <t xml:space="preserve">chromosome </t>
    <phoneticPr fontId="1" type="noConversion"/>
  </si>
  <si>
    <t>start position of exon-bin</t>
    <phoneticPr fontId="1" type="noConversion"/>
  </si>
  <si>
    <t>ENSMUST00000068291;ENSMUST00000056774;ENSMUST00000040279</t>
  </si>
  <si>
    <t>ENSMUSG00000067274:009</t>
  </si>
  <si>
    <t>ENSMUSG00000067274</t>
  </si>
  <si>
    <t>ENSMUST00000152976;ENSMUST00000156359;ENSMUST00000086519</t>
  </si>
  <si>
    <t>ENSMUSG00000073609:017</t>
  </si>
  <si>
    <t>ENSMUSG00000073609</t>
  </si>
  <si>
    <t>chr1</t>
  </si>
  <si>
    <t>ENSMUST00000112881;ENSMUST00000097633</t>
  </si>
  <si>
    <t>ENSMUSG00000079343+ENSMUSG00000038521:035</t>
  </si>
  <si>
    <t>ENSMUST00000145042;ENSMUST00000152575</t>
  </si>
  <si>
    <t>ENSMUSG00000029076:012</t>
  </si>
  <si>
    <t>ENSMUSG00000029076</t>
  </si>
  <si>
    <t>ENSMUST00000097734</t>
  </si>
  <si>
    <t>ENSMUSG00000073411:005</t>
  </si>
  <si>
    <t>ENSMUSG00000073411</t>
  </si>
  <si>
    <t>ENSMUST00000087173</t>
  </si>
  <si>
    <t>ENSMUSG00000020744:015</t>
  </si>
  <si>
    <t>ENSMUSG00000089945+ENSMUSG00000038729+ENSMUSG00000090053:023</t>
  </si>
  <si>
    <t>ENSMUSG00000089945+ENSMUSG00000038729+ENSMUSG00000090053</t>
  </si>
  <si>
    <t>E023</t>
  </si>
  <si>
    <t>ENSMUST00000139170;ENSMUST00000107916;ENSMUST00000118784</t>
  </si>
  <si>
    <t>ENSMUSG00000022748:014</t>
  </si>
  <si>
    <t>ENSMUST00000056619;ENSMUST00000099668;ENSMUST00000114371</t>
  </si>
  <si>
    <t>ENSMUSG00000018286:007</t>
  </si>
  <si>
    <t>ENSMUSG00000018286</t>
  </si>
  <si>
    <t>ENSMUST00000148535;ENSMUST00000018430</t>
  </si>
  <si>
    <t>ENSMUSG00000052146:005</t>
  </si>
  <si>
    <t>ENSMUSG00000052146</t>
  </si>
  <si>
    <t>ENSMUST00000114881;ENSMUST00000155071;ENSMUST00000114882</t>
  </si>
  <si>
    <t>ENSMUSG00000030555:035</t>
  </si>
  <si>
    <t>ENSMUSG00000058454:002</t>
  </si>
  <si>
    <t>ENSMUSG00000058454</t>
  </si>
  <si>
    <t>E002</t>
  </si>
  <si>
    <t>geneID</t>
  </si>
  <si>
    <t>exonID</t>
  </si>
  <si>
    <t>dispBeforeSharing</t>
  </si>
  <si>
    <t>dispFitted</t>
  </si>
  <si>
    <t>dispersion</t>
  </si>
  <si>
    <t>pvalue</t>
  </si>
  <si>
    <t>padjust</t>
  </si>
  <si>
    <t>chr</t>
  </si>
  <si>
    <t>start</t>
  </si>
  <si>
    <t>end</t>
  </si>
  <si>
    <t>strand</t>
  </si>
  <si>
    <t>transcripts</t>
  </si>
  <si>
    <t>ENSMUSG00000005804:017</t>
  </si>
  <si>
    <t>ENSMUSG00000005804</t>
  </si>
  <si>
    <t>E017</t>
  </si>
  <si>
    <t>chr2</t>
  </si>
  <si>
    <t>+</t>
  </si>
  <si>
    <t>ENSMUST00000005954</t>
  </si>
  <si>
    <t>ENSMUSG00000010492:009</t>
  </si>
  <si>
    <t>ENSMUSG00000010492</t>
  </si>
  <si>
    <t>E009</t>
  </si>
  <si>
    <t>ENSMUST00000148847;ENSMUST00000122831;ENSMUST00000123110;ENSMUST00000126672</t>
  </si>
  <si>
    <t>ENSMUSG00000015488:022</t>
  </si>
  <si>
    <t>ENSMUSG00000015488</t>
  </si>
  <si>
    <t>E022</t>
  </si>
  <si>
    <t>ENSMUST00000015632;ENSMUST00000114007</t>
  </si>
  <si>
    <t>ENSMUSG00000024414:010</t>
  </si>
  <si>
    <t>ENSMUSG00000024414</t>
  </si>
  <si>
    <t>E010</t>
  </si>
  <si>
    <t>chr11</t>
  </si>
  <si>
    <t>ENSMUST00000132813;ENSMUST00000025278</t>
  </si>
  <si>
    <t>ENSMUSG00000025794:006</t>
  </si>
  <si>
    <t>ENSMUSG00000025794</t>
  </si>
  <si>
    <t>E006</t>
  </si>
  <si>
    <t>chr9</t>
  </si>
  <si>
    <t>ENSMUST00000050737</t>
  </si>
  <si>
    <t>ENSMUSG00000027940:041</t>
  </si>
  <si>
    <t>ENSMUSG00000027940</t>
  </si>
  <si>
    <t>E041</t>
  </si>
  <si>
    <t>chr3</t>
  </si>
  <si>
    <t>ENSMUSG00000020744</t>
  </si>
  <si>
    <t>E013</t>
  </si>
  <si>
    <t>ENSMUST00000150898</t>
  </si>
  <si>
    <t>ENSMUSG00000010492:013</t>
  </si>
  <si>
    <t>ENSMUST00000148004;ENSMUST00000122831;ENSMUST00000126672</t>
  </si>
  <si>
    <t>ENSMUSG00000033845:013</t>
  </si>
  <si>
    <t>ENSMUSG00000033845</t>
  </si>
  <si>
    <t>ENSMUSG00000013593</t>
  </si>
  <si>
    <t>ENSMUST00000131286</t>
  </si>
  <si>
    <t>ENSMUSG00000045980:013</t>
  </si>
  <si>
    <t>ENSMUSG00000045980</t>
  </si>
  <si>
    <t>ENSMUST00000100235;ENSMUST00000061450</t>
  </si>
  <si>
    <t>ENSMUSG00000067235:007</t>
  </si>
  <si>
    <t>ENSMUSG00000071533:002</t>
  </si>
  <si>
    <t>ENSMUSG00000035069:013</t>
  </si>
  <si>
    <t>ENSMUSG00000035069</t>
  </si>
  <si>
    <t>ENSMUST00000133178</t>
  </si>
  <si>
    <t>ENSMUSG00000087410:003</t>
  </si>
  <si>
    <t>ENSMUSG00000087410</t>
  </si>
  <si>
    <t>ENSMUST00000125538</t>
  </si>
  <si>
    <t>ENSMUST00000075734;ENSMUST00000018637;ENSMUST00000124516</t>
  </si>
  <si>
    <t>ENSMUSG00000045160:019</t>
  </si>
  <si>
    <t>ENSMUSG00000045160</t>
  </si>
  <si>
    <t>E019</t>
  </si>
  <si>
    <t>ENSMUST00000148875;ENSMUST00000136501</t>
  </si>
  <si>
    <t>ENSMUSG00000078684:012</t>
  </si>
  <si>
    <t>ENSMUST00000107501;ENSMUST00000135913</t>
  </si>
  <si>
    <t>ENSMUSG00000022205:001</t>
  </si>
  <si>
    <t>ENSMUSG00000022205</t>
  </si>
  <si>
    <t>ENSMUST00000022816</t>
  </si>
  <si>
    <t>ENSMUSG00000001089:006</t>
  </si>
  <si>
    <t>ENSMUSG00000001089</t>
  </si>
  <si>
    <t>ENSMUSG00000073155</t>
  </si>
  <si>
    <t>ENSMUST00000136110;ENSMUST00000130875</t>
  </si>
  <si>
    <t>ENSMUSG00000028452:001</t>
  </si>
  <si>
    <t>ENSMUSG00000028452</t>
  </si>
  <si>
    <t>ENSMUST00000030164</t>
  </si>
  <si>
    <t>ENSMUSG00000022748:013</t>
  </si>
  <si>
    <t>ENSMUST00000090024;ENSMUST00000111893</t>
  </si>
  <si>
    <t>ENSMUSG00000058690:011</t>
  </si>
  <si>
    <t>E011</t>
  </si>
  <si>
    <t>ENSMUSG00000059142:001</t>
  </si>
  <si>
    <t>ENSMUSG00000059142</t>
  </si>
  <si>
    <t>chr17</t>
  </si>
  <si>
    <t>ENSMUST00000088696;ENSMUST00000095615;ENSMUST00000160457</t>
  </si>
  <si>
    <t>ENSMUSG00000059534:004</t>
  </si>
  <si>
    <t>ENSMUSG00000059534</t>
  </si>
  <si>
    <t>E004</t>
  </si>
  <si>
    <t>ENSMUST00000151559;ENSMUST00000130236</t>
  </si>
  <si>
    <t>ENSMUSG00000060180:037</t>
  </si>
  <si>
    <t>ENSMUSG00000060180</t>
  </si>
  <si>
    <t>E037</t>
  </si>
  <si>
    <t>ENSMUST00000108684;ENSMUST00000081911</t>
  </si>
  <si>
    <t>ENSMUSG00000061232:007</t>
  </si>
  <si>
    <t>ENSMUSG00000061232</t>
  </si>
  <si>
    <t>E007</t>
  </si>
  <si>
    <t>ENSMUST00000114311;ENSMUST00000046131;ENSMUST00000025181;ENSMUST00000087189</t>
  </si>
  <si>
    <t>ENSMUSG00000061232:008</t>
  </si>
  <si>
    <t>E008</t>
  </si>
  <si>
    <t>ENSMUST00000114311;ENSMUST00000025181;ENSMUST00000087189</t>
  </si>
  <si>
    <t>ENSMUSG00000061232:010</t>
  </si>
  <si>
    <t>ENSMUST00000114311;ENSMUST00000046131;ENSMUST00000025181</t>
  </si>
  <si>
    <t>ENSMUSG00000061232:011</t>
  </si>
  <si>
    <t>ENSMUSG00000067235:006</t>
  </si>
  <si>
    <t>ENSMUSG00000067235</t>
  </si>
  <si>
    <t>ENSMUSG00000020744:012</t>
  </si>
  <si>
    <t>E012</t>
  </si>
  <si>
    <t>ENSMUST00000135552</t>
  </si>
  <si>
    <t>ENSMUSG00000022283:018</t>
  </si>
  <si>
    <t>ENSMUSG00000022283</t>
  </si>
  <si>
    <t>E018</t>
  </si>
  <si>
    <t>ENSMUST00000156793;ENSMUST00000001809</t>
  </si>
  <si>
    <t>ENSMUSG00000041298:029</t>
  </si>
  <si>
    <t>E029</t>
  </si>
  <si>
    <t>ENSMUSG00000032563</t>
  </si>
  <si>
    <t>ENSMUST00000142424</t>
  </si>
  <si>
    <t>ENSMUSG00000037029:003</t>
  </si>
  <si>
    <t>ENSMUSG00000037029</t>
  </si>
  <si>
    <t>ENSMUST00000136508</t>
  </si>
  <si>
    <t>ENSMUSG00000026727:004</t>
  </si>
  <si>
    <t>ENSMUSG00000026727</t>
  </si>
  <si>
    <t>ENSMUST00000162223</t>
  </si>
  <si>
    <t>ENSMUST00000140539;ENSMUST00000150898;ENSMUST00000144083</t>
  </si>
  <si>
    <t>ENSMUSG00000023723:007</t>
  </si>
  <si>
    <t>ENSMUSG00000023723</t>
  </si>
  <si>
    <t>ENSMUST00000108038;ENSMUST00000151490;ENSMUST00000135734;ENSMUST00000084695</t>
  </si>
  <si>
    <t>ENSMUSG00000034620+ENSMUSG00000079884:016</t>
  </si>
  <si>
    <t>ENSMUSG00000034620+ENSMUSG00000079884</t>
  </si>
  <si>
    <t>E016</t>
  </si>
  <si>
    <t>ENSMUST00000135083</t>
  </si>
  <si>
    <t>ENSMUSG00000038481:002</t>
  </si>
  <si>
    <t>ENSMUSG00000059975:018</t>
  </si>
  <si>
    <t>ENSMUSG00000059975</t>
  </si>
  <si>
    <t>ENSMUST00000108205</t>
  </si>
  <si>
    <t>ENSMUSG00000038244:025</t>
  </si>
  <si>
    <t>ENSMUSG00000038244</t>
  </si>
  <si>
    <t>ENSMUSG00000030555</t>
  </si>
  <si>
    <t>ENSMUST00000154697</t>
  </si>
  <si>
    <t>ENSMUSG00000033196:039</t>
  </si>
  <si>
    <t>E039</t>
  </si>
  <si>
    <t>ENSMUST00000018641</t>
  </si>
  <si>
    <t>ENSMUSG00000038481:001</t>
  </si>
  <si>
    <t>ENSMUSG00000038481</t>
  </si>
  <si>
    <t>chr10</t>
  </si>
  <si>
    <t>ENSMUST00000095743;ENSMUST00000044672</t>
  </si>
  <si>
    <t>chr7</t>
  </si>
  <si>
    <t>ENSMUST00000073878;ENSMUST00000128454;ENSMUST00000139748</t>
  </si>
  <si>
    <t>ENSMUSG00000010492:014</t>
  </si>
  <si>
    <t>E014</t>
  </si>
  <si>
    <t>ENSMUST00000148004;ENSMUST00000122831</t>
  </si>
  <si>
    <t>ENSMUSG00000085348:003</t>
  </si>
  <si>
    <t>ENSMUSG00000085348</t>
  </si>
  <si>
    <t>ENSMUST00000137662</t>
  </si>
  <si>
    <t>ENSMUSG00000006010:025</t>
  </si>
  <si>
    <t>ENSMUSG00000006010</t>
  </si>
  <si>
    <t>ENSMUST00000094477;ENSMUST00000006167</t>
  </si>
  <si>
    <t>ENSMUSG00000059923:004</t>
  </si>
  <si>
    <t>ENSMUSG00000059923</t>
  </si>
  <si>
    <t>ENSMUST00000106499;ENSMUST00000021090;ENSMUST00000106500;ENSMUST00000106497</t>
  </si>
  <si>
    <t>ENSMUSG00000030703:010</t>
  </si>
  <si>
    <t>ENSMUSG00000030703</t>
  </si>
  <si>
    <t>ENSMUST00000032944</t>
  </si>
  <si>
    <t>ENSMUSG00000030246:002</t>
  </si>
  <si>
    <t>ENSMUSG00000030246</t>
  </si>
  <si>
    <t>ENSMUST00000032373;ENSMUST00000130817</t>
  </si>
  <si>
    <t>ENSMUSG00000084843:005</t>
  </si>
  <si>
    <t>E005</t>
  </si>
  <si>
    <t>ENSMUSG00000033576:009</t>
  </si>
  <si>
    <t>ENSMUSG00000033576</t>
  </si>
  <si>
    <t>chr15</t>
  </si>
  <si>
    <t>ENSMUST00000148197</t>
  </si>
  <si>
    <t>ENSMUSG00000074064:004</t>
  </si>
  <si>
    <t>ENSMUSG00000074064</t>
  </si>
  <si>
    <t>chr8</t>
  </si>
  <si>
    <t>ENSMUST00000145121</t>
  </si>
  <si>
    <t>ENSMUSG00000020744:013</t>
  </si>
  <si>
    <t>ENSMUSG00000029153</t>
  </si>
  <si>
    <t>ENSMUST00000087195;ENSMUST00000133164</t>
  </si>
  <si>
    <t>ENSMUSG00000010492:011</t>
  </si>
  <si>
    <t>ENSMUST00000122831;ENSMUST00000148847;ENSMUST00000148004;ENSMUST00000123110;ENSMUST00000126672</t>
  </si>
  <si>
    <t>ENSMUSG00000013593:015</t>
  </si>
  <si>
    <t>ENSMUSG00000004056</t>
  </si>
  <si>
    <t>ENSMUST00000108343</t>
  </si>
  <si>
    <t>ENSMUSG00000084843:002</t>
  </si>
  <si>
    <t>ENSMUSG00000060938:004</t>
  </si>
  <si>
    <t>ENSMUSG00000060938</t>
  </si>
  <si>
    <t>ENSMUST00000101014;ENSMUST00000128952</t>
  </si>
  <si>
    <t>ENSMUSG00000030621:027</t>
  </si>
  <si>
    <t>ENSMUSG00000071533</t>
  </si>
  <si>
    <t>ENSMUST00000114444;ENSMUST00000125040</t>
  </si>
  <si>
    <t>ENSMUSG00000056328:012</t>
  </si>
  <si>
    <t>ENSMUSG00000056328</t>
  </si>
  <si>
    <t>ENSMUST00000059515;ENSMUST00000110714</t>
  </si>
  <si>
    <t>ENSMUSG00000025980:001</t>
  </si>
  <si>
    <t>ENSMUSG00000025980</t>
  </si>
  <si>
    <t>ENSMUST00000027123</t>
  </si>
  <si>
    <t>ENSMUSG00000085348:004</t>
  </si>
  <si>
    <t>ENSMUSG00000021458+ENSMUSG00000056199:001</t>
  </si>
  <si>
    <t>ENSMUSG00000021458+ENSMUSG00000056199</t>
  </si>
  <si>
    <t>ENSMUST00000060660</t>
  </si>
  <si>
    <t>ENSMUSG00000055041:003</t>
  </si>
  <si>
    <t>ENSMUSG00000055041</t>
  </si>
  <si>
    <t>ENSMUST00000109793</t>
  </si>
  <si>
    <t>ENSMUST00000129230</t>
  </si>
  <si>
    <t>ENSMUSG00000025794:002</t>
  </si>
  <si>
    <t>ENSMUSG00000039065:009</t>
  </si>
  <si>
    <t>ENSMUSG00000039065</t>
  </si>
  <si>
    <t>ENSMUST00000160146</t>
  </si>
  <si>
    <t>ENSMUSG00000014763:011</t>
  </si>
  <si>
    <t>ENSMUSG00000014763</t>
  </si>
  <si>
    <t>ENSMUST00000055352</t>
  </si>
  <si>
    <t>ENSMUSG00000086215:001</t>
  </si>
  <si>
    <t>ENSMUSG00000022748</t>
  </si>
  <si>
    <t>ENSMUST00000099668</t>
  </si>
  <si>
    <t>ENSMUSG00000068921:001</t>
  </si>
  <si>
    <t>ENSMUSG00000068921</t>
  </si>
  <si>
    <t>ENSMUST00000090938</t>
  </si>
  <si>
    <t>ENSMUSG00000010492:007</t>
  </si>
  <si>
    <t>ENSMUSG00000025794:001</t>
  </si>
  <si>
    <t>ENSMUSG00000023286:026</t>
  </si>
  <si>
    <t>ENSMUSG00000023286</t>
  </si>
  <si>
    <t>E026</t>
  </si>
  <si>
    <t>ENSMUST00000103175;ENSMUST00000105582;ENSMUST00000105583;ENSMUST00000105581;ENSMUST00000024056;ENSMUST00000118192;ENSMUST00000124092</t>
  </si>
  <si>
    <t>ENSMUSG00000020744:011</t>
  </si>
  <si>
    <t>ENSMUST00000135552;ENSMUST00000106504</t>
  </si>
  <si>
    <t>ENSMUSG00000059208:032</t>
  </si>
  <si>
    <t>ENSMUSG00000059208</t>
  </si>
  <si>
    <t>E032</t>
  </si>
  <si>
    <t>ENSMUST00000148178</t>
  </si>
  <si>
    <t>ENSMUSG00000042233:008</t>
  </si>
  <si>
    <t>ENSMUSG00000042233</t>
  </si>
  <si>
    <t>ENSMUST00000123952</t>
  </si>
  <si>
    <t>ENSMUSG00000004070:007</t>
  </si>
  <si>
    <t>ENSMUST00000118885;ENSMUST00000121529</t>
  </si>
  <si>
    <t>ENSMUSG00000032294:005</t>
  </si>
  <si>
    <t>ENSMUSG00000032294</t>
  </si>
  <si>
    <t>ENSMUST00000034834</t>
  </si>
  <si>
    <t>ENSMUSG00000021592:001</t>
  </si>
  <si>
    <t>ENSMUSG00000021592</t>
  </si>
  <si>
    <t>chr13</t>
  </si>
  <si>
    <t>ENSMUST00000120573</t>
  </si>
  <si>
    <t>ENSMUSG00000084843:004</t>
  </si>
  <si>
    <t>ENSMUSG00000016510:008</t>
  </si>
  <si>
    <t>ENSMUSG00000016510</t>
  </si>
  <si>
    <t>ENSMUST00000016654;ENSMUST00000110564</t>
  </si>
  <si>
    <t>ENSMUSG00000062040:001</t>
  </si>
  <si>
    <t>ENSMUSG00000062040</t>
  </si>
  <si>
    <t>ENSMUST00000162592</t>
  </si>
  <si>
    <t>ENSMUSG00000032563:019</t>
  </si>
  <si>
    <t>ENSMUSG00000063954+ENSMUSG00000070392:003</t>
  </si>
  <si>
    <t>ENSMUSG00000063954+ENSMUSG00000070392</t>
  </si>
  <si>
    <t>ENSMUST00000090779</t>
  </si>
  <si>
    <t>ENSMUSG00000063954+ENSMUSG00000070392:005</t>
  </si>
  <si>
    <t>ENSMUSG00000027384:014</t>
  </si>
  <si>
    <t>ENSMUSG00000027384</t>
  </si>
  <si>
    <t>ENSMUSG00000078684:011</t>
  </si>
  <si>
    <t>ENSMUST00000135913</t>
  </si>
  <si>
    <t>ENSMUSG00000036073:002</t>
  </si>
  <si>
    <t>ENSMUSG00000036073</t>
  </si>
  <si>
    <t>ENSMUSG00000018378+ENSMUSG00000087498</t>
  </si>
  <si>
    <t>ENSMUST00000154812</t>
  </si>
  <si>
    <t>ENSMUSG00000010651:010</t>
  </si>
  <si>
    <t>ENSMUSG00000010651</t>
  </si>
  <si>
    <t>ENSMUST00000010795</t>
  </si>
  <si>
    <t>ENSMUSG00000073155:004</t>
  </si>
  <si>
    <t>ENSMUST00000136110</t>
  </si>
  <si>
    <t>ENSMUSG00000018845:018</t>
  </si>
  <si>
    <t>ENSMUSG00000018845</t>
  </si>
  <si>
    <t>ENSMUST00000142336</t>
  </si>
  <si>
    <t>ENSMUSG00000057229:003</t>
  </si>
  <si>
    <t>ENSMUST00000130897</t>
  </si>
  <si>
    <t>ENSMUSG00000071644:006</t>
  </si>
  <si>
    <t>ENSMUST00000106649;ENSMUST00000037991</t>
  </si>
  <si>
    <t>ENSMUSG00000028648:003</t>
  </si>
  <si>
    <t>ENSMUSG00000028648</t>
  </si>
  <si>
    <t>ENSMUST00000137312;ENSMUST00000106206;ENSMUST00000106207;ENSMUST00000030401</t>
  </si>
  <si>
    <t>ENSMUSG00000059534:007</t>
  </si>
  <si>
    <t>ENSMUSG00000031078:007</t>
  </si>
  <si>
    <t>ENSMUSG00000031078</t>
  </si>
  <si>
    <t>ENSMUST00000157079;ENSMUST00000103079;ENSMUST00000033407</t>
  </si>
  <si>
    <t>ENSMUSG00000038481:013</t>
  </si>
  <si>
    <t>ENSMUSG00000060636:014</t>
  </si>
  <si>
    <t>ENSMUSG00000060636</t>
  </si>
  <si>
    <t>ENSMUST00000078804;ENSMUST00000115076;ENSMUST00000115075;ENSMUST00000133785;ENSMUST00000115079;ENSMUST00000115078</t>
  </si>
  <si>
    <t>ENSMUSG00000057229:002</t>
  </si>
  <si>
    <t>ENSMUSG00000057229</t>
  </si>
  <si>
    <t>ENSMUST00000085953</t>
  </si>
  <si>
    <t>ENSMUSG00000060636:013</t>
  </si>
  <si>
    <t>ENSMUST00000078804;ENSMUST00000137720;ENSMUST00000115076;ENSMUST00000115075;ENSMUST00000133785;ENSMUST00000115079;ENSMUST00000115078</t>
  </si>
  <si>
    <t>ENSMUSG00000036644:036</t>
  </si>
  <si>
    <t>ENSMUSG00000036644</t>
  </si>
  <si>
    <t>E036</t>
  </si>
  <si>
    <t>ENSMUST00000101270</t>
  </si>
  <si>
    <t>ENSMUSG00000060477:004</t>
  </si>
  <si>
    <t>ENSMUSG00000060477</t>
  </si>
  <si>
    <t>ENSMUST00000089022;ENSMUST00000059286</t>
  </si>
  <si>
    <t>ENSMUSG00000059534:005</t>
  </si>
  <si>
    <t>ENSMUST00000109928;ENSMUST00000151559;ENSMUST00000130236</t>
  </si>
  <si>
    <t>ENSMUSG00000029153:008</t>
  </si>
  <si>
    <t>ENSMUST00000160411;ENSMUST00000053521;ENSMUST00000085788</t>
  </si>
  <si>
    <t>ENSMUSG00000005683:004</t>
  </si>
  <si>
    <t>ENSMUSG00000005683</t>
  </si>
  <si>
    <t>ENSMUST00000005826</t>
  </si>
  <si>
    <t>ENSMUSG00000039115:037</t>
  </si>
  <si>
    <t>ENSMUSG00000039115</t>
  </si>
  <si>
    <t>ENSMUST00000044165</t>
  </si>
  <si>
    <t>ENSMUSG00000004056:009</t>
  </si>
  <si>
    <t>ENSMUSG00000080741+ENSMUSG00000047246</t>
  </si>
  <si>
    <t>ENSMUST00000091704;ENSMUST00000051091</t>
  </si>
  <si>
    <t>ENSMUSG00000075000:007</t>
  </si>
  <si>
    <t>ENSMUSG00000075000</t>
  </si>
  <si>
    <t>ENSMUST00000077839</t>
  </si>
  <si>
    <t>ENSMUSG00000028268:006</t>
  </si>
  <si>
    <t>ENSMUSG00000030621</t>
  </si>
  <si>
    <t>E027</t>
  </si>
  <si>
    <t>ENSMUST00000159167</t>
  </si>
  <si>
    <t>ENSMUSG00000021218:011</t>
  </si>
  <si>
    <t>ENSMUSG00000021218</t>
  </si>
  <si>
    <t>ENSMUSG00000005882</t>
  </si>
  <si>
    <t>ENSMUST00000109631;ENSMUST00000109632;ENSMUST00000109633;ENSMUST00000109636;ENSMUST00000006036;ENSMUST00000161484;ENSMUST00000152766;ENSMUST00000139232;ENSMUST00000151078;ENSMUST00000088667;ENSMUST00000136933;ENSMUST00000152818;ENSMUST00000123790</t>
  </si>
  <si>
    <t>ENSMUSG00000053768:012</t>
  </si>
  <si>
    <t>ENSMUSG00000053768</t>
  </si>
  <si>
    <t>ENSMUST00000125264</t>
  </si>
  <si>
    <t>ENSMUSG00000090222+ENSMUSG00000039997:018</t>
  </si>
  <si>
    <t>ENSMUSG00000090222+ENSMUSG00000039997</t>
  </si>
  <si>
    <t>ENSMUST00000129829</t>
  </si>
  <si>
    <t>ENSMUSG00000073411:004</t>
  </si>
  <si>
    <t>ENSMUST00000087173;ENSMUST00000078966</t>
  </si>
  <si>
    <t>ENSMUSG00000084843:001</t>
  </si>
  <si>
    <t>ENSMUSG00000086215</t>
  </si>
  <si>
    <t>ENSMUST00000132673</t>
  </si>
  <si>
    <t>ENSMUSG00000028788:010</t>
  </si>
  <si>
    <t>ENSMUSG00000028788</t>
  </si>
  <si>
    <t>ENSMUST00000132386;ENSMUST00000133662;ENSMUST00000127558;ENSMUST00000030578;ENSMUST00000141754</t>
  </si>
  <si>
    <t>ENSMUSG00000024294:012</t>
  </si>
  <si>
    <t>ENSMUSG00000024294</t>
  </si>
  <si>
    <t>chr18</t>
  </si>
  <si>
    <t>ENSMUST00000124288;ENSMUST00000052838</t>
  </si>
  <si>
    <t>ENSMUSG00000058690:008</t>
  </si>
  <si>
    <t>ENSMUST00000090024;ENSMUST00000067700;ENSMUST00000111893</t>
  </si>
  <si>
    <t>ENSMUSG00000085348:008</t>
  </si>
  <si>
    <t>ENSMUST00000149070</t>
  </si>
  <si>
    <t>ENSMUSG00000033845:014</t>
  </si>
  <si>
    <t>ENSMUST00000146665;ENSMUST00000130201;ENSMUST00000115538;ENSMUST00000156816</t>
  </si>
  <si>
    <t>ENSMUSG00000089875:004</t>
  </si>
  <si>
    <t>ENSMUSG00000089875</t>
  </si>
  <si>
    <t>ENSMUST00000163053;ENSMUST00000162450</t>
  </si>
  <si>
    <t>ENSMUSG00000010492:005</t>
  </si>
  <si>
    <t>ENSMUST00000126672</t>
  </si>
  <si>
    <t>ENSMUSG00000079343+ENSMUSG00000038521:023</t>
  </si>
  <si>
    <t>ENSMUST00000100963;ENSMUST00000160505;ENSMUST00000159463;ENSMUST00000077416;ENSMUST00000162443</t>
  </si>
  <si>
    <t>ENSMUST00000133992</t>
  </si>
  <si>
    <t>ENSMUSG00000060477:003</t>
  </si>
  <si>
    <t>ENSMUST00000089022;ENSMUST00000059286;ENSMUST00000089023</t>
  </si>
  <si>
    <t>ENSMUSG00000051761+ENSMUSG00000037531:006</t>
  </si>
  <si>
    <t>ENSMUST00000153564</t>
  </si>
  <si>
    <t>ENSMUSG00000020773+ENSMUSG00000054517</t>
  </si>
  <si>
    <t>ENSMUST00000067632;ENSMUST00000154061</t>
  </si>
  <si>
    <t>ENSMUSG00000020773+ENSMUSG00000054517:028</t>
  </si>
  <si>
    <t>E028</t>
  </si>
  <si>
    <t>ENSMUST00000154061</t>
  </si>
  <si>
    <t>ENSMUSG00000024049:018</t>
  </si>
  <si>
    <t>ENSMUST00000028863;ENSMUST00000044825;ENSMUST00000125913</t>
  </si>
  <si>
    <t>ENSMUSG00000018378+ENSMUSG00000087498:008</t>
  </si>
  <si>
    <t>ENSMUST00000033498</t>
  </si>
  <si>
    <t>ENSMUSG00000034449:004</t>
  </si>
  <si>
    <t>ENSMUSG00000034449</t>
  </si>
  <si>
    <t>ENSMUST00000151496</t>
  </si>
  <si>
    <t>ENSMUSG00000073411:003</t>
  </si>
  <si>
    <t>ENSMUSG00000020743:008</t>
  </si>
  <si>
    <t>ENSMUSG00000020743</t>
  </si>
  <si>
    <t>ENSMUST00000142637</t>
  </si>
  <si>
    <t>ENSMUSG00000021772:015</t>
  </si>
  <si>
    <t>ENSMUSG00000021772</t>
  </si>
  <si>
    <t>ENSMUST00000156186;ENSMUST00000022294</t>
  </si>
  <si>
    <t>ENSMUSG00000022312:002</t>
  </si>
  <si>
    <t>ENSMUSG00000022312</t>
  </si>
  <si>
    <t>ENSMUSG00000071644</t>
  </si>
  <si>
    <t>chr19</t>
  </si>
  <si>
    <t>ENSMUST00000128626;ENSMUST00000152076;ENSMUST00000122932;ENSMUST00000052248;ENSMUST00000127480</t>
  </si>
  <si>
    <t>ENSMUSG00000032633:007</t>
  </si>
  <si>
    <t>ENSMUSG00000032633</t>
  </si>
  <si>
    <t>ENSMUST00000148151</t>
  </si>
  <si>
    <t>ENSMUSG00000073889:027</t>
  </si>
  <si>
    <t>ENSMUST00000109928;ENSMUST00000058407;ENSMUST00000151559</t>
  </si>
  <si>
    <t>ENSMUSG00000078700:008</t>
  </si>
  <si>
    <t>ENSMUSG00000078700</t>
  </si>
  <si>
    <t>ENSMUST00000107628;ENSMUST00000131501;ENSMUST00000107627;ENSMUST00000135825</t>
  </si>
  <si>
    <t>ENSMUSG00000025743:010</t>
  </si>
  <si>
    <t>ENSMUSG00000025743</t>
  </si>
  <si>
    <t>ENSMUST00000140623</t>
  </si>
  <si>
    <t>ENSMUSG00000001508:018</t>
  </si>
  <si>
    <t>ENSMUSG00000001508</t>
  </si>
  <si>
    <t>ENSMUST00000103162</t>
  </si>
  <si>
    <t>ENSMUSG00000073418:012</t>
  </si>
  <si>
    <t>ENSMUSG00000073418</t>
  </si>
  <si>
    <t>ENSMUST00000069507</t>
  </si>
  <si>
    <t>ENSMUSG00000079343+ENSMUSG00000038521:045</t>
  </si>
  <si>
    <t>E045</t>
  </si>
  <si>
    <t>ENSMUSG00000036138:012</t>
  </si>
  <si>
    <t>ENSMUSG00000022629:009</t>
  </si>
  <si>
    <t>ENSMUSG00000022629</t>
  </si>
  <si>
    <t>ENSMUST00000100304</t>
  </si>
  <si>
    <t>ENSMUSG00000087410:005</t>
  </si>
  <si>
    <t>ENSMUST00000153497;ENSMUST00000125538</t>
  </si>
  <si>
    <t>ENSMUSG00000020857:006</t>
  </si>
  <si>
    <t>ENSMUST00000072566</t>
  </si>
  <si>
    <t>ENSMUSG00000051761+ENSMUSG00000037531:001</t>
  </si>
  <si>
    <t>ENSMUSG00000051761+ENSMUSG00000037531</t>
  </si>
  <si>
    <t>ENSMUST00000043966</t>
  </si>
  <si>
    <t>ENSMUSG00000062040:014</t>
  </si>
  <si>
    <t>ENSMUSG00000024750</t>
  </si>
  <si>
    <t>ENSMUST00000025659</t>
  </si>
  <si>
    <t>ENSMUSG00000020821:029</t>
  </si>
  <si>
    <t>ENSMUSG00000020821</t>
  </si>
  <si>
    <t>ENSMUST00000102554;ENSMUST00000072187</t>
  </si>
  <si>
    <t>ENSMUSG00000080741+ENSMUSG00000047246:004</t>
  </si>
  <si>
    <t>ENSMUST00000151838;ENSMUST00000123943;ENSMUST00000030586;ENSMUST00000152708;ENSMUST00000106035;ENSMUST00000150357</t>
  </si>
  <si>
    <t>ENSMUSG00000056770:003</t>
  </si>
  <si>
    <t>ENSMUSG00000056770</t>
  </si>
  <si>
    <t>chr12</t>
  </si>
  <si>
    <t>ENSMUSG00000028268</t>
  </si>
  <si>
    <t>ENSMUST00000128609;ENSMUST00000142731;ENSMUST00000029935</t>
  </si>
  <si>
    <t>ENSMUSG00000005882:011</t>
  </si>
  <si>
    <t>ENSMUSG00000038525:022</t>
  </si>
  <si>
    <t>ENSMUSG00000038525</t>
  </si>
  <si>
    <t>ENSMUST00000095495;ENSMUST00000072896</t>
  </si>
  <si>
    <t>ENSMUSG00000059534:003</t>
  </si>
  <si>
    <t>ENSMUST00000058407;ENSMUST00000130236;ENSMUST00000151559</t>
  </si>
  <si>
    <t>ENSMUSG00000087410:001</t>
  </si>
  <si>
    <t>ENSMUSG00000024576:002</t>
  </si>
  <si>
    <t>ENSMUSG00000024576</t>
  </si>
  <si>
    <t>ENSMUST00000025469;ENSMUST00000115246</t>
  </si>
  <si>
    <t>ENSMUSG00000060002:001</t>
  </si>
  <si>
    <t>ENSMUSG00000020917:018</t>
  </si>
  <si>
    <t>ENSMUSG00000020917</t>
  </si>
  <si>
    <t>ENSMUST00000152969</t>
  </si>
  <si>
    <t>ENSMUSG00000023939:005</t>
  </si>
  <si>
    <t>ENSMUSG00000023939</t>
  </si>
  <si>
    <t>ENSMUST00000149040</t>
  </si>
  <si>
    <t>ENSMUSG00000087128:006</t>
  </si>
  <si>
    <t>ENSMUSG00000087128</t>
  </si>
  <si>
    <t>ENSMUST00000133884;ENSMUST00000127678</t>
  </si>
  <si>
    <t>ENSMUSG00000028795:018</t>
  </si>
  <si>
    <t>ENSMUST00000106035;ENSMUST00000030586;ENSMUST00000152708;ENSMUST00000150357;ENSMUST00000151838</t>
  </si>
  <si>
    <t>ENSMUSG00000039285:021</t>
  </si>
  <si>
    <t>ENSMUSG00000039285</t>
  </si>
  <si>
    <t>ENSMUST00000130735;ENSMUST00000134433</t>
  </si>
  <si>
    <t>ENSMUSG00000018559:009</t>
  </si>
  <si>
    <t>ENSMUSG00000018559</t>
  </si>
  <si>
    <t>ENSMUST00000141623;ENSMUST00000108593;ENSMUST00000018703;ENSMUST00000131531</t>
  </si>
  <si>
    <t>ENSMUSG00000021711+ENSMUSG00000078936:017</t>
  </si>
  <si>
    <t>ENSMUSG00000021711+ENSMUSG00000078936</t>
  </si>
  <si>
    <t>ENSMUST00000091264;ENSMUST00000133280</t>
  </si>
  <si>
    <t>ENSMUSG00000039065:008</t>
  </si>
  <si>
    <t>ENSMUST00000160146;ENSMUST00000161061</t>
  </si>
  <si>
    <t>ENSMUSG00000032425:010</t>
  </si>
  <si>
    <t>ENSMUSG00000032425</t>
  </si>
  <si>
    <t>ENSMUST00000162985;ENSMUST00000161232;ENSMUST00000160652;ENSMUST00000034998;ENSMUST00000162827</t>
  </si>
  <si>
    <t>ENSMUSG00000034620+ENSMUSG00000079884:015</t>
  </si>
  <si>
    <t>ENSMUST00000141057;ENSMUST00000135083</t>
  </si>
  <si>
    <t>ENSMUSG00000088921+ENSMUSG00000028811:009</t>
  </si>
  <si>
    <t>ENSMUSG00000088921+ENSMUSG00000028811</t>
  </si>
  <si>
    <t>ENSMUSG00000010492:008</t>
  </si>
  <si>
    <t>ENSMUSG00000034055:018</t>
  </si>
  <si>
    <t>ENSMUSG00000034055</t>
  </si>
  <si>
    <t>chrX</t>
  </si>
  <si>
    <t>ENSMUST00000122022;ENSMUST00000120270;ENSMUST00000113611;ENSMUST00000052012;ENSMUST00000119229;ENSMUST00000142534</t>
  </si>
  <si>
    <t>ENSMUSG00000020773+ENSMUSG00000054517:027</t>
  </si>
  <si>
    <t>ENSMUST00000126840;ENSMUST00000129499;ENSMUST00000125651;ENSMUST00000019050;ENSMUST00000138477;ENSMUST00000151218;ENSMUST00000154560;ENSMUST00000135653;ENSMUST00000125132;ENSMUST00000093107</t>
  </si>
  <si>
    <t>ENSMUSG00000020773+ENSMUSG00000054517:023</t>
  </si>
  <si>
    <t>ENSMUSG00000024049</t>
  </si>
  <si>
    <t>ENSMUST00000073211</t>
  </si>
  <si>
    <t>ENSMUSG00000031158:012</t>
  </si>
  <si>
    <t>ENSMUSG00000031158</t>
  </si>
  <si>
    <t>ENSMUSG00000031486:018</t>
  </si>
  <si>
    <t>ENSMUSG00000031486</t>
  </si>
  <si>
    <t>ENSMUST00000033876</t>
  </si>
  <si>
    <t>ENSMUSG00000036078:017</t>
  </si>
  <si>
    <t>ENSMUSG00000036078</t>
  </si>
  <si>
    <t>ENSMUST00000123524</t>
  </si>
  <si>
    <t>ENSMUSG00000051234:003</t>
  </si>
  <si>
    <t>ENSMUST00000128955</t>
  </si>
  <si>
    <t>ENSMUSG00000025362:001</t>
  </si>
  <si>
    <t>ENSMUSG00000025362</t>
  </si>
  <si>
    <t>ENSMUST00000026420</t>
  </si>
  <si>
    <t>ENSMUSG00000021684:035</t>
  </si>
  <si>
    <t>ENSMUSG00000021684</t>
  </si>
  <si>
    <t>ENSMUST00000022925</t>
  </si>
  <si>
    <t>ENSMUSG00000004996:009</t>
  </si>
  <si>
    <t>ENSMUSG00000004996</t>
  </si>
  <si>
    <t>ENSMUST00000127747</t>
  </si>
  <si>
    <t>ENSMUSG00000034729:031</t>
  </si>
  <si>
    <t>ENSMUSG00000034729</t>
  </si>
  <si>
    <t>E031</t>
  </si>
  <si>
    <t>ENSMUSG00000073889</t>
  </si>
  <si>
    <t>ENSMUST00000098132;ENSMUST00000152748;ENSMUST00000108040;ENSMUST00000108041;ENSMUST00000155538;ENSMUST00000108042;ENSMUST00000145445</t>
  </si>
  <si>
    <t>ENSMUSG00000042684:001</t>
  </si>
  <si>
    <t>ENSMUSG00000042684</t>
  </si>
  <si>
    <t>ENSMUST00000041874</t>
  </si>
  <si>
    <t>ENSMUSG00000030852:001</t>
  </si>
  <si>
    <t>ENSMUSG00000030852</t>
  </si>
  <si>
    <t>ENSMUST00000033140;ENSMUST00000084513;ENSMUST00000059145</t>
  </si>
  <si>
    <t>ENSMUSG00000025920:012</t>
  </si>
  <si>
    <t>ENSMUSG00000025920</t>
  </si>
  <si>
    <t>ENSMUST00000131257;ENSMUST00000162007;ENSMUST00000159558;ENSMUST00000128957;ENSMUST00000115360;ENSMUST00000127420</t>
  </si>
  <si>
    <t>ENSMUSG00000038481:003</t>
  </si>
  <si>
    <t>ENSMUSG00000044795:002</t>
  </si>
  <si>
    <t>ENSMUSG00000044795</t>
  </si>
  <si>
    <t>ENSMUST00000108660</t>
  </si>
  <si>
    <t>ENSMUSG00000062040:012</t>
  </si>
  <si>
    <t>ENSMUST00000162592;ENSMUST00000159920;ENSMUST00000053521;ENSMUST00000085788</t>
  </si>
  <si>
    <t>ENSMUSG00000033813+ENSMUSG00000025903:039</t>
  </si>
  <si>
    <t>ENSMUSG00000033813+ENSMUSG00000025903</t>
  </si>
  <si>
    <t>ENSMUST00000081551</t>
  </si>
  <si>
    <t>ENSMUSG00000024750:017</t>
  </si>
  <si>
    <t>E020</t>
  </si>
  <si>
    <t>ENSMUST00000064709</t>
  </si>
  <si>
    <t>ENSMUSG00000023861:001</t>
  </si>
  <si>
    <t>ENSMUSG00000023861</t>
  </si>
  <si>
    <t>ENSMUST00000145402</t>
  </si>
  <si>
    <t>ENSMUSG00000075007+ENSMUSG00000043336:010</t>
  </si>
  <si>
    <t>ENSMUSG00000075007+ENSMUSG00000043336</t>
  </si>
  <si>
    <t>ENSMUST00000057595;ENSMUST00000159414;ENSMUST00000159816</t>
  </si>
  <si>
    <t>ENSMUSG00000028795:017</t>
  </si>
  <si>
    <t>ENSMUST00000056619;ENSMUST00000099668</t>
  </si>
  <si>
    <t>ENSMUSG00000024571+ENSMUSG00000057130:017</t>
  </si>
  <si>
    <t>ENSMUSG00000024571+ENSMUSG00000057130</t>
  </si>
  <si>
    <t>ENSMUST00000155879;ENSMUST00000126177;ENSMUST00000125352</t>
  </si>
  <si>
    <t>ENSMUSG00000028180:021</t>
  </si>
  <si>
    <t>ENSMUSG00000028180</t>
  </si>
  <si>
    <t>ENSMUST00000106057</t>
  </si>
  <si>
    <t>ENSMUST00000071095;ENSMUST00000148119;ENSMUST00000085012;ENSMUST00000099383</t>
  </si>
  <si>
    <t>ENSMUSG00000079507:002</t>
  </si>
  <si>
    <t>ENSMUSG00000079507</t>
  </si>
  <si>
    <t>ENSMUST00000073208</t>
  </si>
  <si>
    <t>ENSMUSG00000017478:010</t>
  </si>
  <si>
    <t>ENSMUSG00000017478</t>
  </si>
  <si>
    <t>ENSMUST00000017622;ENSMUST00000093073</t>
  </si>
  <si>
    <t>ENSMUSG00000026814+ENSMUSG00000026817:014</t>
  </si>
  <si>
    <t>ENSMUSG00000026814+ENSMUSG00000026817</t>
  </si>
  <si>
    <t>ENSMUST00000113277;ENSMUST00000068271;ENSMUST00000127603;ENSMUST00000113278</t>
  </si>
  <si>
    <t>ENSMUSG00000010492:006</t>
  </si>
  <si>
    <t>ENSMUST00000122831;ENSMUST00000126672</t>
  </si>
  <si>
    <t>ENSMUSG00000036073:008</t>
  </si>
  <si>
    <t>ENSMUSG00000060002</t>
  </si>
  <si>
    <t>ENSMUST00000148899</t>
  </si>
  <si>
    <t>ENSMUSG00000085237+ENSMUSG00000085971:003</t>
  </si>
  <si>
    <t>ENSMUSG00000085237+ENSMUSG00000085971</t>
  </si>
  <si>
    <t>ENSMUST00000133694;ENSMUST00000133243</t>
  </si>
  <si>
    <t>ENSMUSG00000087372:006</t>
  </si>
  <si>
    <t>ENSMUSG00000087372</t>
  </si>
  <si>
    <t>ENSMUST00000154990</t>
  </si>
  <si>
    <t>ENSMUSG00000029534:027</t>
  </si>
  <si>
    <t>ENSMUSG00000029534</t>
  </si>
  <si>
    <t>ENSMUST00000140358;ENSMUST00000154059</t>
  </si>
  <si>
    <t>ENSMUSG00000030621:007</t>
  </si>
  <si>
    <t>ENSMUST00000162145</t>
  </si>
  <si>
    <t>ENSMUSG00000035086:001</t>
  </si>
  <si>
    <t>ENSMUSG00000035086</t>
  </si>
  <si>
    <t>ENSMUST00000130916</t>
  </si>
  <si>
    <t>ENSMUSG00000049687+ENSMUSG00000022452:018</t>
  </si>
  <si>
    <t>ENSMUSG00000049687+ENSMUSG00000022452</t>
  </si>
  <si>
    <t>ENSMUST00000160994;ENSMUST00000161892;ENSMUST00000023086;ENSMUST00000162705;ENSMUST00000159054</t>
  </si>
  <si>
    <t>ENSMUSG00000031949:013</t>
  </si>
  <si>
    <t>ENSMUSG00000031949</t>
  </si>
  <si>
    <t>ENSMUST00000034427;ENSMUST00000139820;ENSMUST00000070921</t>
  </si>
  <si>
    <t>ENSMUSG00000002031:043</t>
  </si>
  <si>
    <t>ENSMUSG00000002031</t>
  </si>
  <si>
    <t>E043</t>
  </si>
  <si>
    <t>ENSMUST00000002099</t>
  </si>
  <si>
    <t>ENSMUSG00000061816:003</t>
  </si>
  <si>
    <t>ENSMUSG00000061816</t>
  </si>
  <si>
    <t>ENSMUST00000150542;ENSMUST00000119429;ENSMUST00000113984;ENSMUST00000027151</t>
  </si>
  <si>
    <t>ENSMUSG00000028673:017</t>
  </si>
  <si>
    <t>ENSMUSG00000028673</t>
  </si>
  <si>
    <t>ENSMUST00000030434</t>
  </si>
  <si>
    <t>ENSMUSG00000078859+ENSMUSG00000018906:014</t>
  </si>
  <si>
    <t>ENSMUSG00000078859+ENSMUSG00000018906</t>
  </si>
  <si>
    <t>ENSMUST00000069673;ENSMUST00000143842</t>
  </si>
  <si>
    <t>ENSMUSG00000028795:006</t>
  </si>
  <si>
    <t>ENSMUST00000126777;ENSMUST00000106035</t>
  </si>
  <si>
    <t>ENSMUSG00000040950:014</t>
  </si>
  <si>
    <t>ENSMUSG00000040950</t>
  </si>
  <si>
    <t>ENSMUST00000041550;ENSMUST00000108584;ENSMUST00000144935</t>
  </si>
  <si>
    <t>ENSMUSG00000026519:023</t>
  </si>
  <si>
    <t>ENSMUSG00000087555+ENSMUSG00000050211:006</t>
  </si>
  <si>
    <t>ENSMUSG00000087555+ENSMUSG00000050211</t>
  </si>
  <si>
    <t>ENSMUST00000127009</t>
  </si>
  <si>
    <t>ENSMUSG00000020864:010</t>
  </si>
  <si>
    <t>ENSMUSG00000020864</t>
  </si>
  <si>
    <t>ENSMUST00000021227</t>
  </si>
  <si>
    <t>ENSMUST00000129312</t>
  </si>
  <si>
    <t>ENSMUSG00000074064:003</t>
  </si>
  <si>
    <t>ENSMUST00000098367;ENSMUST00000145121</t>
  </si>
  <si>
    <t>ENSMUSG00000033009:010</t>
  </si>
  <si>
    <t>ENSMUSG00000033009</t>
  </si>
  <si>
    <t>ENSMUST00000141636</t>
  </si>
  <si>
    <t>ENSMUSG00000028896+ENSMUSG00000085241+ENSMUSG00000064387:039</t>
  </si>
  <si>
    <t>ENSMUSG00000028896+ENSMUSG00000085241+ENSMUSG00000064387</t>
  </si>
  <si>
    <t>ENSMUST00000155816;ENSMUST00000152943</t>
  </si>
  <si>
    <t>ENSMUSG00000054405:022</t>
  </si>
  <si>
    <t>ENSMUSG00000054405</t>
  </si>
  <si>
    <t>ENSMUST00000152497;ENSMUST00000120737;ENSMUST00000119841;ENSMUST00000119945;ENSMUST00000060752</t>
  </si>
  <si>
    <t>ENSMUSG00000027219:004</t>
  </si>
  <si>
    <t>ENSMUSG00000027219</t>
  </si>
  <si>
    <t>ENSMUST00000110525;ENSMUST00000028652</t>
  </si>
  <si>
    <t>ENSMUSG00000024389:001</t>
  </si>
  <si>
    <t>ENSMUSG00000024389</t>
  </si>
  <si>
    <t>ENSMUST00000052167</t>
  </si>
  <si>
    <t>ENSMUSG00000024389:002</t>
  </si>
  <si>
    <t>ENSMUSG00000045268:003</t>
  </si>
  <si>
    <t>ENSMUSG00000045268</t>
  </si>
  <si>
    <t>ENSMUST00000052715</t>
  </si>
  <si>
    <t>ENSMUSG00000067212:003</t>
  </si>
  <si>
    <t>ENSMUSG00000067212</t>
  </si>
  <si>
    <t>ENSMUST00000102678</t>
  </si>
  <si>
    <t>ENSMUSG00000027575:010</t>
  </si>
  <si>
    <t>ENSMUSG00000027575</t>
  </si>
  <si>
    <t>ENSMUST00000108859</t>
  </si>
  <si>
    <t>ENSMUSG00000057572:011</t>
  </si>
  <si>
    <t>ENSMUSG00000057572</t>
  </si>
  <si>
    <t>ENSMUST00000048467;ENSMUST00000106047;ENSMUST00000140272;ENSMUST00000119480;ENSMUST00000141235</t>
  </si>
  <si>
    <t>ENSMUSG00000038695:014</t>
  </si>
  <si>
    <t>ENSMUSG00000038695</t>
  </si>
  <si>
    <t>ENSMUST00000155659</t>
  </si>
  <si>
    <t>ENSMUSG00000010651:002</t>
  </si>
  <si>
    <t>ENSMUSG00000052712:020</t>
  </si>
  <si>
    <t>ENSMUSG00000052712</t>
  </si>
  <si>
    <t>ENSMUSG00000089669+ENSMUSG00000018752+ENSMUSG00000090170:011</t>
  </si>
  <si>
    <t>ENSMUSG00000089669+ENSMUSG00000018752+ENSMUSG00000090170</t>
  </si>
  <si>
    <t>ENSMUST00000108648;ENSMUST00000018896</t>
  </si>
  <si>
    <t>ENSMUSG00000000581:002</t>
  </si>
  <si>
    <t>ENSMUSG00000000581</t>
  </si>
  <si>
    <t>ENSMUST00000131227;ENSMUST00000135568</t>
  </si>
  <si>
    <t>ENSMUSG00000022748:015</t>
  </si>
  <si>
    <t>ENSMUSG00000028553:012</t>
  </si>
  <si>
    <t>ENSMUSG00000028553</t>
  </si>
  <si>
    <t>ENSMUST00000125546</t>
  </si>
  <si>
    <t>ENSMUSG00000061816:017</t>
  </si>
  <si>
    <t>ENSMUST00000151328;ENSMUST00000160100</t>
  </si>
  <si>
    <t>ENSMUSG00000068373:009</t>
  </si>
  <si>
    <t>ENSMUST00000156278</t>
  </si>
  <si>
    <t>ENSMUSG00000024190:002</t>
  </si>
  <si>
    <t>ENSMUSG00000024190</t>
  </si>
  <si>
    <t>ENSMUSG00000026672:021</t>
  </si>
  <si>
    <t>ENSMUSG00000026672</t>
  </si>
  <si>
    <t>ENSMUST00000143809</t>
  </si>
  <si>
    <t>ENSMUSG00000087222:001</t>
  </si>
  <si>
    <t>ENSMUSG00000087222</t>
  </si>
  <si>
    <t>ENSMUST00000135244</t>
  </si>
  <si>
    <t>ENSMUSG00000087222:002</t>
  </si>
  <si>
    <t>ENSMUSG00000012443</t>
  </si>
  <si>
    <t>ENSMUST00000012587</t>
  </si>
  <si>
    <t>ENSMUSG00000090222+ENSMUSG00000039997:012</t>
  </si>
  <si>
    <t>ENSMUST00000123708;ENSMUST00000081216;ENSMUST00000156895</t>
  </si>
  <si>
    <t>ENSMUSG00000031144:021</t>
  </si>
  <si>
    <t>ENSMUSG00000031144</t>
  </si>
  <si>
    <t>ENSMUST00000069520;ENSMUST00000033484</t>
  </si>
  <si>
    <t>ENSMUSG00000074282:008</t>
  </si>
  <si>
    <t>ENSMUSG00000074282</t>
  </si>
  <si>
    <t>ENSMUST00000137781</t>
  </si>
  <si>
    <t>ENSMUSG00000029994:012</t>
  </si>
  <si>
    <t>ENSMUSG00000029994</t>
  </si>
  <si>
    <t>ENSMUST00000127152</t>
  </si>
  <si>
    <t>ENSMUSG00000024173:005</t>
  </si>
  <si>
    <t>ENSMUSG00000024173</t>
  </si>
  <si>
    <t>ENSMUST00000146856</t>
  </si>
  <si>
    <t>ENSMUSG00000080741+ENSMUSG00000047246:002</t>
  </si>
  <si>
    <t>ENSMUSG00000046351:005</t>
  </si>
  <si>
    <t>ENSMUSG00000046351</t>
  </si>
  <si>
    <t>ENSMUST00000125328;ENSMUST00000145451</t>
  </si>
  <si>
    <t>ENSMUSG00000057572:012</t>
  </si>
  <si>
    <t>ENSMUST00000048467;ENSMUST00000106047;ENSMUST00000119480;ENSMUST00000141235</t>
  </si>
  <si>
    <t>ENSMUSG00000057572:013</t>
  </si>
  <si>
    <t>ENSMUST00000048467;ENSMUST00000106047;ENSMUST00000141235</t>
  </si>
  <si>
    <t>ENSMUSG00000064246:023</t>
  </si>
  <si>
    <t>ENSMUSG00000064246</t>
  </si>
  <si>
    <t>ENSMUST00000156873;ENSMUST00000082060;ENSMUST00000134812;ENSMUST00000153856</t>
  </si>
  <si>
    <t>ENSMUSG00000033196:038</t>
  </si>
  <si>
    <t>ENSMUSG00000030246:010</t>
  </si>
  <si>
    <t>ENSMUST00000134191;ENSMUST00000130817;ENSMUST00000032373</t>
  </si>
  <si>
    <t>ENSMUSG00000037225+ENSMUSG00000051444+ENSMUSG00000089841:007</t>
  </si>
  <si>
    <t>ENSMUSG00000037225+ENSMUSG00000051444+ENSMUSG00000089841</t>
  </si>
  <si>
    <t>ENSMUST00000057975;ENSMUST00000108121</t>
  </si>
  <si>
    <t>ENSMUSG00000034667</t>
  </si>
  <si>
    <t>ENSMUST00000039810</t>
  </si>
  <si>
    <t>ENSMUSG00000018661:001</t>
  </si>
  <si>
    <t>ENSMUSG00000018661</t>
  </si>
  <si>
    <t>ENSMUST00000018805</t>
  </si>
  <si>
    <t>ENSMUSG00000079071:020</t>
  </si>
  <si>
    <t>ENSMUSG00000079071</t>
  </si>
  <si>
    <t>ENSMUST00000110521</t>
  </si>
  <si>
    <t>ENSMUSG00000034621+ENSMUSG00000050324:004</t>
  </si>
  <si>
    <t>ENSMUSG00000034621+ENSMUSG00000050324</t>
  </si>
  <si>
    <t>ENSMUST00000126178;ENSMUST00000025025</t>
  </si>
  <si>
    <t>ENSMUSG00000027424:003</t>
  </si>
  <si>
    <t>ENSMUSG00000027424</t>
  </si>
  <si>
    <t>ENSMUST00000110027;ENSMUST00000028910;ENSMUST00000110028</t>
  </si>
  <si>
    <t>ENSMUSG00000061232:013</t>
  </si>
  <si>
    <t>ENSMUSG00000012443:002</t>
  </si>
  <si>
    <t>log2fold(S/L)1</t>
  </si>
  <si>
    <t>log2fold(S/L)2</t>
    <phoneticPr fontId="1" type="noConversion"/>
  </si>
  <si>
    <t>ENSMUSG00000026519</t>
  </si>
  <si>
    <t>ENSMUST00000161942</t>
  </si>
  <si>
    <t>ENSMUSG00000039405:001</t>
  </si>
  <si>
    <t>ENSMUSG00000039405</t>
  </si>
  <si>
    <t>ENSMUST00000041761</t>
  </si>
  <si>
    <t>ENSMUSG00000039405:002</t>
  </si>
  <si>
    <t>ENSMUSG00000080741+ENSMUSG00000047246:008</t>
  </si>
  <si>
    <t>ENSMUSG00000053835:008</t>
  </si>
  <si>
    <t>ENSMUSG00000053835</t>
  </si>
  <si>
    <t>ENSMUST00000116595;ENSMUST00000113760;ENSMUST00000066488</t>
  </si>
  <si>
    <t>ENSMUSG00000017478:003</t>
  </si>
  <si>
    <t>ENSMUST00000017622;ENSMUST00000043855;ENSMUST00000093073</t>
  </si>
  <si>
    <t>ENSMUSG00000024953:017</t>
  </si>
  <si>
    <t>ENSMUSG00000024953</t>
  </si>
  <si>
    <t>ENSMUST00000145300;ENSMUST00000025904</t>
  </si>
  <si>
    <t>ENSMUSG00000079507:012</t>
  </si>
  <si>
    <t>ENSMUST00000074806</t>
  </si>
  <si>
    <t>L-NormMeanCount</t>
  </si>
  <si>
    <t>S-NormMeanCount</t>
  </si>
  <si>
    <t>ENSMUST00000162153;ENSMUST00000022192;ENSMUST00000162412;ENSMUST00000067082;ENSMUST00000067093;ENSMUST00000159608;ENSMUST00000160957;ENSMUST00000159598;ENSMUST00000162716;ENSMUST00000162328;ENSMUST00000162292</t>
  </si>
  <si>
    <t>ENSMUSG00000080741+ENSMUSG00000047246:009</t>
  </si>
  <si>
    <t>ENSMUST00000120330;ENSMUST00000129312</t>
  </si>
  <si>
    <t>ENSMUSG00000028518:001</t>
  </si>
  <si>
    <t>ENSMUSG00000028518</t>
  </si>
  <si>
    <t>ENSMUST00000030243</t>
  </si>
  <si>
    <t>ENSMUSG00000021646:005</t>
  </si>
  <si>
    <t>ENSMUSG00000021646</t>
  </si>
  <si>
    <t>ENSMUST00000109383</t>
  </si>
  <si>
    <t>ENSMUSG00000068373:028</t>
  </si>
  <si>
    <t>ENSMUSG00000068373</t>
  </si>
  <si>
    <t>ENSMUST00000141159;ENSMUST00000149165;ENSMUST00000149466;ENSMUST00000089726</t>
  </si>
  <si>
    <t>ENSMUSG00000038967:016</t>
  </si>
  <si>
    <t>ENSMUSG00000038967</t>
  </si>
  <si>
    <t>ENSMUST00000141712</t>
  </si>
  <si>
    <t>ENSMUSG00000049624:002</t>
  </si>
  <si>
    <t>ENSMUSG00000049624</t>
  </si>
  <si>
    <t>ENSMUST00000052441;ENSMUST00000117645</t>
  </si>
  <si>
    <t>ENSMUSG00000085348:007</t>
  </si>
  <si>
    <t>ENSMUST00000145021;ENSMUST00000149070</t>
  </si>
  <si>
    <t>ENSMUST00000105937;ENSMUST00000094657;ENSMUST00000067467;ENSMUST00000105939;ENSMUST00000105938;ENSMUST00000156385;ENSMUST00000105940;ENSMUST00000150207;ENSMUST00000142281;ENSMUST00000138334</t>
  </si>
  <si>
    <t>ENSMUSG00000030246:007</t>
  </si>
  <si>
    <t>ENSMUST00000134191;ENSMUST00000032373</t>
  </si>
  <si>
    <t>ENSMUSG00000030089:003</t>
  </si>
  <si>
    <t>ENSMUSG00000030089</t>
  </si>
  <si>
    <t>ENSMUST00000032177</t>
  </si>
  <si>
    <t>ENSMUSG00000026511:005</t>
  </si>
  <si>
    <t>ENSMUSG00000026511</t>
  </si>
  <si>
    <t>ENSMUST00000027792</t>
  </si>
  <si>
    <t>ENSMUSG00000047187:002</t>
  </si>
  <si>
    <t>ENSMUSG00000047187</t>
  </si>
  <si>
    <t>ENSMUST00000060232</t>
  </si>
  <si>
    <t>ENSMUSG00000070315:021</t>
  </si>
  <si>
    <t>ENSMUSG00000070315</t>
  </si>
  <si>
    <t>ENSMUST00000093873</t>
  </si>
  <si>
    <t>ENSMUSG00000004044:001</t>
  </si>
  <si>
    <t>ENSMUSG00000004044</t>
  </si>
  <si>
    <t>ENSMUST00000060792</t>
  </si>
  <si>
    <t>ENSMUSG00000033845:015</t>
  </si>
  <si>
    <t>ENSMUST00000146665;ENSMUST00000115538;ENSMUST00000156816</t>
  </si>
  <si>
    <t>ENSMUSG00000034120:001</t>
  </si>
  <si>
    <t>ENSMUSG00000034120</t>
  </si>
  <si>
    <t>ENSMUST00000092404;ENSMUST00000138484</t>
  </si>
  <si>
    <t>ENSMUSG00000030386:015</t>
  </si>
  <si>
    <t>ENSMUSG00000030386</t>
  </si>
  <si>
    <t>ENSMUST00000098822</t>
  </si>
  <si>
    <t>ENSMUSG00000054199:033</t>
  </si>
  <si>
    <t>ENSMUSG00000054199</t>
  </si>
  <si>
    <t>E033</t>
  </si>
  <si>
    <t>ENSMUST00000107498;ENSMUST00000081695;ENSMUST00000090942</t>
  </si>
  <si>
    <t>ENSMUSG00000030272:024</t>
  </si>
  <si>
    <t>ENSMUSG00000030272</t>
  </si>
  <si>
    <t>ENSMUST00000156512</t>
  </si>
  <si>
    <t>log2-L</t>
    <phoneticPr fontId="1" type="noConversion"/>
  </si>
  <si>
    <t>log2-S</t>
    <phoneticPr fontId="1" type="noConversion"/>
  </si>
  <si>
    <t>ENSMUST00000133106;ENSMUST00000130698;ENSMUST00000154275</t>
  </si>
  <si>
    <t>ENSMUSG00000085697:004</t>
  </si>
  <si>
    <t>ENSMUSG00000085697</t>
  </si>
  <si>
    <t>ENSMUST00000138120</t>
  </si>
  <si>
    <t>ENSMUSG00000055413:005</t>
  </si>
  <si>
    <t>ENSMUSG00000055413</t>
  </si>
  <si>
    <t>ENSMUST00000040240</t>
  </si>
  <si>
    <t>ENSMUSG00000087260:003</t>
  </si>
  <si>
    <t>ENSMUSG00000023809:024</t>
  </si>
  <si>
    <t>ENSMUSG00000023809</t>
  </si>
  <si>
    <t>E024</t>
  </si>
  <si>
    <t>ENSMUST00000024575;ENSMUST00000024619</t>
  </si>
  <si>
    <t>ENSMUSG00000000581:001</t>
  </si>
  <si>
    <t>ENSMUST00000131227</t>
  </si>
  <si>
    <t>ENSMUSG00000036114:001</t>
  </si>
  <si>
    <t>ENSMUSG00000036114</t>
  </si>
  <si>
    <t>ENSMUST00000038434</t>
  </si>
  <si>
    <t>ENSMUSG00000036114:002</t>
  </si>
  <si>
    <t>ENSMUSG00000030232:011</t>
  </si>
  <si>
    <t>ENSMUSG00000030232</t>
  </si>
  <si>
    <t>ENSMUST00000161335</t>
  </si>
  <si>
    <t>ENSMUSG00000044795:005</t>
  </si>
  <si>
    <t>ENSMUST00000108660;ENSMUST00000051620</t>
  </si>
  <si>
    <t>ENSMUSG00000027001+ENSMUSG00000026999:010</t>
  </si>
  <si>
    <t>ENSMUSG00000027001+ENSMUSG00000026999</t>
  </si>
  <si>
    <t>ENSMUST00000125033</t>
  </si>
  <si>
    <t>ENSMUSG00000086215:003</t>
  </si>
  <si>
    <t>ENSMUSG00000034667:005</t>
  </si>
  <si>
    <t>LG/J strain normalised counts for exon-bin (calculated from DexSeq normalised counts)</t>
  </si>
  <si>
    <t>SM/J strain normalised counts for exon-bin (calculated from DexSeq normalised counts)</t>
  </si>
  <si>
    <t>Skeletal muscle weight loci from Lionikas et al. 2010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  <family val="2"/>
    </font>
    <font>
      <sz val="10"/>
      <name val="CMR10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18"/>
  <sheetViews>
    <sheetView workbookViewId="0">
      <selection activeCell="B19" sqref="B19"/>
    </sheetView>
  </sheetViews>
  <sheetFormatPr defaultColWidth="11" defaultRowHeight="12.75"/>
  <cols>
    <col min="1" max="1" width="20.75" customWidth="1"/>
    <col min="2" max="2" width="27.375" customWidth="1"/>
  </cols>
  <sheetData>
    <row r="1" spans="1:2">
      <c r="A1" t="s">
        <v>97</v>
      </c>
      <c r="B1" t="s">
        <v>99</v>
      </c>
    </row>
    <row r="2" spans="1:2">
      <c r="A2" t="s">
        <v>136</v>
      </c>
      <c r="B2" t="s">
        <v>2</v>
      </c>
    </row>
    <row r="3" spans="1:2">
      <c r="A3" t="s">
        <v>137</v>
      </c>
      <c r="B3" t="s">
        <v>100</v>
      </c>
    </row>
    <row r="4" spans="1:2">
      <c r="A4" t="s">
        <v>143</v>
      </c>
      <c r="B4" t="s">
        <v>101</v>
      </c>
    </row>
    <row r="5" spans="1:2">
      <c r="A5" t="s">
        <v>144</v>
      </c>
      <c r="B5" t="s">
        <v>102</v>
      </c>
    </row>
    <row r="6" spans="1:2">
      <c r="A6" t="s">
        <v>145</v>
      </c>
      <c r="B6" t="s">
        <v>0</v>
      </c>
    </row>
    <row r="7" spans="1:2">
      <c r="A7" t="s">
        <v>146</v>
      </c>
      <c r="B7" t="s">
        <v>1</v>
      </c>
    </row>
    <row r="8" spans="1:2">
      <c r="A8" t="s">
        <v>147</v>
      </c>
      <c r="B8" t="s">
        <v>3</v>
      </c>
    </row>
    <row r="9" spans="1:2">
      <c r="A9" t="s">
        <v>856</v>
      </c>
      <c r="B9" s="4" t="s">
        <v>941</v>
      </c>
    </row>
    <row r="10" spans="1:2">
      <c r="A10" t="s">
        <v>857</v>
      </c>
      <c r="B10" s="4" t="s">
        <v>942</v>
      </c>
    </row>
    <row r="11" spans="1:2">
      <c r="A11" t="s">
        <v>837</v>
      </c>
      <c r="B11" t="s">
        <v>4</v>
      </c>
    </row>
    <row r="12" spans="1:2">
      <c r="A12" t="s">
        <v>138</v>
      </c>
      <c r="B12" t="s">
        <v>83</v>
      </c>
    </row>
    <row r="13" spans="1:2">
      <c r="A13" t="s">
        <v>139</v>
      </c>
      <c r="B13" t="s">
        <v>82</v>
      </c>
    </row>
    <row r="14" spans="1:2">
      <c r="A14" t="s">
        <v>140</v>
      </c>
      <c r="B14" s="3" t="s">
        <v>81</v>
      </c>
    </row>
    <row r="15" spans="1:2">
      <c r="A15" t="s">
        <v>838</v>
      </c>
      <c r="B15" t="s">
        <v>86</v>
      </c>
    </row>
    <row r="16" spans="1:2">
      <c r="A16" t="s">
        <v>141</v>
      </c>
      <c r="B16" t="s">
        <v>84</v>
      </c>
    </row>
    <row r="17" spans="1:2">
      <c r="A17" t="s">
        <v>142</v>
      </c>
      <c r="B17" t="s">
        <v>85</v>
      </c>
    </row>
    <row r="18" spans="1:2">
      <c r="A18" s="2" t="s">
        <v>17</v>
      </c>
      <c r="B18" s="4" t="s">
        <v>943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T320"/>
  <sheetViews>
    <sheetView tabSelected="1" workbookViewId="0"/>
  </sheetViews>
  <sheetFormatPr defaultColWidth="11" defaultRowHeight="12.75"/>
  <cols>
    <col min="1" max="1" width="25.125" customWidth="1"/>
    <col min="2" max="2" width="28.75" customWidth="1"/>
    <col min="20" max="20" width="7.625" style="2" customWidth="1"/>
  </cols>
  <sheetData>
    <row r="1" spans="1:20">
      <c r="A1" t="s">
        <v>98</v>
      </c>
      <c r="B1" t="s">
        <v>136</v>
      </c>
      <c r="C1" t="s">
        <v>137</v>
      </c>
      <c r="D1" t="s">
        <v>143</v>
      </c>
      <c r="E1" t="s">
        <v>144</v>
      </c>
      <c r="F1" t="s">
        <v>145</v>
      </c>
      <c r="G1" t="s">
        <v>146</v>
      </c>
      <c r="H1" t="s">
        <v>147</v>
      </c>
      <c r="I1" t="s">
        <v>856</v>
      </c>
      <c r="J1" t="s">
        <v>857</v>
      </c>
      <c r="K1" t="s">
        <v>911</v>
      </c>
      <c r="L1" t="s">
        <v>912</v>
      </c>
      <c r="M1" t="s">
        <v>837</v>
      </c>
      <c r="N1" t="s">
        <v>138</v>
      </c>
      <c r="O1" t="s">
        <v>139</v>
      </c>
      <c r="P1" t="s">
        <v>140</v>
      </c>
      <c r="Q1" t="s">
        <v>838</v>
      </c>
      <c r="R1" t="s">
        <v>141</v>
      </c>
      <c r="S1" t="s">
        <v>142</v>
      </c>
      <c r="T1" s="2" t="s">
        <v>17</v>
      </c>
    </row>
    <row r="2" spans="1:20">
      <c r="A2" t="s">
        <v>111</v>
      </c>
      <c r="B2" t="s">
        <v>5</v>
      </c>
      <c r="C2" t="s">
        <v>6</v>
      </c>
      <c r="D2" t="s">
        <v>7</v>
      </c>
      <c r="E2">
        <v>124574643</v>
      </c>
      <c r="F2">
        <v>124575980</v>
      </c>
      <c r="G2" t="s">
        <v>48</v>
      </c>
      <c r="H2" t="s">
        <v>8</v>
      </c>
      <c r="I2">
        <v>18.562433351666666</v>
      </c>
      <c r="J2">
        <v>0</v>
      </c>
      <c r="K2">
        <f t="shared" ref="K2:K10" si="0">LOG(I2,2)</f>
        <v>4.214313940820019</v>
      </c>
      <c r="L2">
        <v>0</v>
      </c>
      <c r="M2">
        <v>-4.214313940820019</v>
      </c>
      <c r="N2">
        <v>0.14775180500000001</v>
      </c>
      <c r="O2">
        <v>0.28983512700000003</v>
      </c>
      <c r="P2">
        <v>0.28983512700000003</v>
      </c>
      <c r="Q2">
        <v>-42.045935810000003</v>
      </c>
      <c r="R2">
        <v>0</v>
      </c>
      <c r="S2">
        <v>0</v>
      </c>
      <c r="T2" s="2" t="s">
        <v>18</v>
      </c>
    </row>
    <row r="3" spans="1:20">
      <c r="A3" t="s">
        <v>120</v>
      </c>
      <c r="B3" t="s">
        <v>121</v>
      </c>
      <c r="C3" t="s">
        <v>122</v>
      </c>
      <c r="D3" t="s">
        <v>47</v>
      </c>
      <c r="E3">
        <v>57754967</v>
      </c>
      <c r="F3">
        <v>57755345</v>
      </c>
      <c r="G3" t="s">
        <v>152</v>
      </c>
      <c r="H3" t="s">
        <v>27</v>
      </c>
      <c r="I3">
        <v>95.067837994999991</v>
      </c>
      <c r="J3">
        <v>0</v>
      </c>
      <c r="K3">
        <f t="shared" si="0"/>
        <v>6.5708854463525563</v>
      </c>
      <c r="L3">
        <v>0</v>
      </c>
      <c r="M3">
        <v>-6.5708854463525563</v>
      </c>
      <c r="N3">
        <v>3.8871788999999997E-2</v>
      </c>
      <c r="O3">
        <v>9.9768649000000001E-2</v>
      </c>
      <c r="P3">
        <v>9.9768649000000001E-2</v>
      </c>
      <c r="Q3">
        <v>-37.395723340000004</v>
      </c>
      <c r="R3">
        <v>0</v>
      </c>
      <c r="S3">
        <v>0</v>
      </c>
      <c r="T3" s="2" t="s">
        <v>18</v>
      </c>
    </row>
    <row r="4" spans="1:20">
      <c r="A4" t="s">
        <v>239</v>
      </c>
      <c r="B4" t="s">
        <v>240</v>
      </c>
      <c r="C4" t="s">
        <v>169</v>
      </c>
      <c r="D4" t="s">
        <v>219</v>
      </c>
      <c r="E4">
        <v>35607433</v>
      </c>
      <c r="F4">
        <v>35607590</v>
      </c>
      <c r="G4" t="s">
        <v>152</v>
      </c>
      <c r="H4" t="s">
        <v>103</v>
      </c>
      <c r="I4">
        <v>44.206261638333338</v>
      </c>
      <c r="J4">
        <v>0.59070298533333332</v>
      </c>
      <c r="K4">
        <f t="shared" si="0"/>
        <v>5.4661788309011783</v>
      </c>
      <c r="L4">
        <v>0</v>
      </c>
      <c r="M4">
        <v>-5.4661788309011783</v>
      </c>
      <c r="N4">
        <v>4.7718686000000003E-2</v>
      </c>
      <c r="O4">
        <v>0.151519341</v>
      </c>
      <c r="P4">
        <v>0.151519341</v>
      </c>
      <c r="Q4">
        <v>-4.3837371540000003</v>
      </c>
      <c r="R4">
        <v>0</v>
      </c>
      <c r="S4">
        <v>0</v>
      </c>
      <c r="T4" s="2" t="s">
        <v>18</v>
      </c>
    </row>
    <row r="5" spans="1:20">
      <c r="A5" t="s">
        <v>172</v>
      </c>
      <c r="B5" t="s">
        <v>173</v>
      </c>
      <c r="C5" t="s">
        <v>174</v>
      </c>
      <c r="D5" t="s">
        <v>175</v>
      </c>
      <c r="E5">
        <v>89903450</v>
      </c>
      <c r="F5">
        <v>89904487</v>
      </c>
      <c r="G5" t="s">
        <v>152</v>
      </c>
      <c r="H5" t="s">
        <v>43</v>
      </c>
      <c r="I5">
        <v>33.609249206666668</v>
      </c>
      <c r="J5">
        <v>1.1143825996666668</v>
      </c>
      <c r="K5">
        <f t="shared" si="0"/>
        <v>5.0707864096868924</v>
      </c>
      <c r="L5">
        <f t="shared" ref="L5:L31" si="1">LOG(J5,2)</f>
        <v>0.15624463651681181</v>
      </c>
      <c r="M5">
        <v>-4.9145417731700807</v>
      </c>
      <c r="N5">
        <v>0.24824495299999999</v>
      </c>
      <c r="O5">
        <v>0.17991038600000001</v>
      </c>
      <c r="P5">
        <v>0.24824495299999999</v>
      </c>
      <c r="Q5">
        <v>-5.3622829330000004</v>
      </c>
      <c r="R5">
        <v>0</v>
      </c>
      <c r="S5">
        <v>0</v>
      </c>
      <c r="T5" s="2" t="s">
        <v>18</v>
      </c>
    </row>
    <row r="6" spans="1:20">
      <c r="A6" t="s">
        <v>12</v>
      </c>
      <c r="B6" t="s">
        <v>13</v>
      </c>
      <c r="C6" t="s">
        <v>223</v>
      </c>
      <c r="D6" t="s">
        <v>175</v>
      </c>
      <c r="E6">
        <v>107086553</v>
      </c>
      <c r="F6">
        <v>107086997</v>
      </c>
      <c r="G6" t="s">
        <v>152</v>
      </c>
      <c r="H6" t="s">
        <v>14</v>
      </c>
      <c r="I6">
        <v>44.220940754999994</v>
      </c>
      <c r="J6">
        <v>2.9790298009999998</v>
      </c>
      <c r="K6">
        <f t="shared" si="0"/>
        <v>5.4666578122200704</v>
      </c>
      <c r="L6">
        <f t="shared" si="1"/>
        <v>1.5748425557928365</v>
      </c>
      <c r="M6">
        <v>-3.8918152564272339</v>
      </c>
      <c r="N6">
        <v>0.15475860799999999</v>
      </c>
      <c r="O6">
        <v>0.146536851</v>
      </c>
      <c r="P6">
        <v>0.15475860799999999</v>
      </c>
      <c r="Q6">
        <v>-3.7422370429999998</v>
      </c>
      <c r="R6">
        <v>0</v>
      </c>
      <c r="S6">
        <v>0</v>
      </c>
      <c r="T6" s="2" t="s">
        <v>18</v>
      </c>
    </row>
    <row r="7" spans="1:20">
      <c r="A7" t="s">
        <v>238</v>
      </c>
      <c r="B7" t="s">
        <v>230</v>
      </c>
      <c r="C7" t="s">
        <v>216</v>
      </c>
      <c r="D7" t="s">
        <v>219</v>
      </c>
      <c r="E7">
        <v>34136933</v>
      </c>
      <c r="F7">
        <v>34136948</v>
      </c>
      <c r="G7" t="s">
        <v>48</v>
      </c>
      <c r="H7" t="s">
        <v>232</v>
      </c>
      <c r="I7">
        <v>116.19207202833333</v>
      </c>
      <c r="J7">
        <v>6.8120576453333337</v>
      </c>
      <c r="K7">
        <f t="shared" si="0"/>
        <v>6.860367824475829</v>
      </c>
      <c r="L7">
        <f t="shared" si="1"/>
        <v>2.7680906435139088</v>
      </c>
      <c r="M7">
        <v>-4.0922771809619203</v>
      </c>
      <c r="N7">
        <v>0.13140289899999999</v>
      </c>
      <c r="O7">
        <v>8.9295015000000005E-2</v>
      </c>
      <c r="P7">
        <v>0.13140289899999999</v>
      </c>
      <c r="Q7">
        <v>-3.2617114250000001</v>
      </c>
      <c r="R7">
        <v>0</v>
      </c>
      <c r="S7">
        <v>0</v>
      </c>
      <c r="T7" s="2" t="s">
        <v>18</v>
      </c>
    </row>
    <row r="8" spans="1:20">
      <c r="A8" t="s">
        <v>90</v>
      </c>
      <c r="B8" t="s">
        <v>91</v>
      </c>
      <c r="C8" t="s">
        <v>92</v>
      </c>
      <c r="D8" t="s">
        <v>52</v>
      </c>
      <c r="E8">
        <v>149805101</v>
      </c>
      <c r="F8">
        <v>149805519</v>
      </c>
      <c r="G8" t="s">
        <v>48</v>
      </c>
      <c r="H8" t="s">
        <v>93</v>
      </c>
      <c r="I8">
        <v>103.99313532166667</v>
      </c>
      <c r="J8">
        <v>8.7352327686666662</v>
      </c>
      <c r="K8">
        <f t="shared" si="0"/>
        <v>6.7003444877155589</v>
      </c>
      <c r="L8">
        <f t="shared" si="1"/>
        <v>3.1268461473007982</v>
      </c>
      <c r="M8">
        <v>-3.5734983404147607</v>
      </c>
      <c r="N8">
        <v>0.12997561399999999</v>
      </c>
      <c r="O8">
        <v>9.2543965000000006E-2</v>
      </c>
      <c r="P8">
        <v>0.12997561399999999</v>
      </c>
      <c r="Q8">
        <v>-3.1435504729999999</v>
      </c>
      <c r="R8">
        <v>0</v>
      </c>
      <c r="S8">
        <v>0</v>
      </c>
      <c r="T8" s="2" t="s">
        <v>18</v>
      </c>
    </row>
    <row r="9" spans="1:20">
      <c r="A9" t="s">
        <v>236</v>
      </c>
      <c r="B9" t="s">
        <v>230</v>
      </c>
      <c r="C9" t="s">
        <v>164</v>
      </c>
      <c r="D9" t="s">
        <v>219</v>
      </c>
      <c r="E9">
        <v>34136837</v>
      </c>
      <c r="F9">
        <v>34136932</v>
      </c>
      <c r="G9" t="s">
        <v>48</v>
      </c>
      <c r="H9" t="s">
        <v>237</v>
      </c>
      <c r="I9">
        <v>200.48097393166665</v>
      </c>
      <c r="J9">
        <v>10.764264719000002</v>
      </c>
      <c r="K9">
        <f t="shared" si="0"/>
        <v>7.6473215181413732</v>
      </c>
      <c r="L9">
        <f t="shared" si="1"/>
        <v>3.4281778707342268</v>
      </c>
      <c r="M9">
        <v>-4.2191436474071464</v>
      </c>
      <c r="N9">
        <v>0.146578866</v>
      </c>
      <c r="O9">
        <v>7.4406676000000005E-2</v>
      </c>
      <c r="P9">
        <v>0.146578866</v>
      </c>
      <c r="Q9">
        <v>-3.367030406</v>
      </c>
      <c r="R9">
        <v>0</v>
      </c>
      <c r="S9">
        <v>0</v>
      </c>
      <c r="T9" s="2" t="s">
        <v>18</v>
      </c>
    </row>
    <row r="10" spans="1:20">
      <c r="A10" t="s">
        <v>63</v>
      </c>
      <c r="B10" t="s">
        <v>64</v>
      </c>
      <c r="C10" t="s">
        <v>65</v>
      </c>
      <c r="D10" t="s">
        <v>165</v>
      </c>
      <c r="E10">
        <v>67114903</v>
      </c>
      <c r="F10">
        <v>67115086</v>
      </c>
      <c r="G10" t="s">
        <v>152</v>
      </c>
      <c r="H10" t="s">
        <v>66</v>
      </c>
      <c r="I10">
        <v>2656.2763283333329</v>
      </c>
      <c r="J10">
        <v>17.3787568075</v>
      </c>
      <c r="K10">
        <f t="shared" si="0"/>
        <v>11.375189520495862</v>
      </c>
      <c r="L10">
        <f t="shared" si="1"/>
        <v>4.1192529772811044</v>
      </c>
      <c r="M10">
        <v>-7.2559365432147578</v>
      </c>
      <c r="N10">
        <v>0.36185551999999999</v>
      </c>
      <c r="O10">
        <v>5.5292747000000003E-2</v>
      </c>
      <c r="P10">
        <v>0.36185551999999999</v>
      </c>
      <c r="Q10">
        <v>-7.0973474540000003</v>
      </c>
      <c r="R10">
        <v>0</v>
      </c>
      <c r="S10">
        <v>0</v>
      </c>
      <c r="T10" s="2" t="s">
        <v>18</v>
      </c>
    </row>
    <row r="11" spans="1:20">
      <c r="A11" t="s">
        <v>67</v>
      </c>
      <c r="B11" t="s">
        <v>15</v>
      </c>
      <c r="C11" t="s">
        <v>164</v>
      </c>
      <c r="D11" t="s">
        <v>16</v>
      </c>
      <c r="E11">
        <v>37751770</v>
      </c>
      <c r="F11">
        <v>37751966</v>
      </c>
      <c r="G11" t="s">
        <v>48</v>
      </c>
      <c r="H11" t="s">
        <v>214</v>
      </c>
      <c r="I11">
        <v>0</v>
      </c>
      <c r="J11">
        <v>21.684880653333334</v>
      </c>
      <c r="K11">
        <v>0</v>
      </c>
      <c r="L11">
        <f t="shared" si="1"/>
        <v>4.4386175979768741</v>
      </c>
      <c r="M11">
        <v>4.4386175979768741</v>
      </c>
      <c r="N11">
        <v>5.3500080999999998E-2</v>
      </c>
      <c r="O11">
        <v>0.25582681200000001</v>
      </c>
      <c r="P11">
        <v>0.25582681200000001</v>
      </c>
      <c r="Q11">
        <v>31.91306895</v>
      </c>
      <c r="R11">
        <v>0</v>
      </c>
      <c r="S11">
        <v>0</v>
      </c>
      <c r="T11" s="2" t="s">
        <v>18</v>
      </c>
    </row>
    <row r="12" spans="1:20">
      <c r="A12" t="s">
        <v>50</v>
      </c>
      <c r="B12" t="s">
        <v>51</v>
      </c>
      <c r="C12" t="s">
        <v>169</v>
      </c>
      <c r="D12" t="s">
        <v>52</v>
      </c>
      <c r="E12">
        <v>147922224</v>
      </c>
      <c r="F12">
        <v>147922936</v>
      </c>
      <c r="G12" t="s">
        <v>152</v>
      </c>
      <c r="H12" t="s">
        <v>53</v>
      </c>
      <c r="I12">
        <v>0.28632691716666664</v>
      </c>
      <c r="J12">
        <v>28.038228944833335</v>
      </c>
      <c r="K12">
        <v>0</v>
      </c>
      <c r="L12">
        <f t="shared" si="1"/>
        <v>4.8093233182301383</v>
      </c>
      <c r="M12">
        <v>4.8093233182301383</v>
      </c>
      <c r="N12">
        <v>0.116456213</v>
      </c>
      <c r="O12">
        <v>0.20843442100000001</v>
      </c>
      <c r="P12">
        <v>0.20843442100000001</v>
      </c>
      <c r="Q12">
        <v>7.0984259659999998</v>
      </c>
      <c r="R12">
        <v>0</v>
      </c>
      <c r="S12">
        <v>0</v>
      </c>
      <c r="T12" s="2" t="s">
        <v>18</v>
      </c>
    </row>
    <row r="13" spans="1:20">
      <c r="A13" t="s">
        <v>217</v>
      </c>
      <c r="B13" t="s">
        <v>218</v>
      </c>
      <c r="C13" t="s">
        <v>96</v>
      </c>
      <c r="D13" t="s">
        <v>219</v>
      </c>
      <c r="E13">
        <v>22985997</v>
      </c>
      <c r="F13">
        <v>22989422</v>
      </c>
      <c r="G13" t="s">
        <v>48</v>
      </c>
      <c r="H13" t="s">
        <v>220</v>
      </c>
      <c r="I13">
        <v>150.30107646166667</v>
      </c>
      <c r="J13">
        <v>36.488687623333334</v>
      </c>
      <c r="K13">
        <f>LOG(I13,2)</f>
        <v>7.2317115316993075</v>
      </c>
      <c r="L13">
        <f t="shared" si="1"/>
        <v>5.189377357803254</v>
      </c>
      <c r="M13">
        <v>-2.0423341738960534</v>
      </c>
      <c r="N13">
        <v>2.5660757999999999E-2</v>
      </c>
      <c r="O13">
        <v>7.7123853000000006E-2</v>
      </c>
      <c r="P13">
        <v>7.7123853000000006E-2</v>
      </c>
      <c r="Q13">
        <v>-1.8956427549999999</v>
      </c>
      <c r="R13">
        <v>0</v>
      </c>
      <c r="S13">
        <v>0</v>
      </c>
      <c r="T13" s="2" t="s">
        <v>18</v>
      </c>
    </row>
    <row r="14" spans="1:20">
      <c r="A14" t="s">
        <v>229</v>
      </c>
      <c r="B14" t="s">
        <v>230</v>
      </c>
      <c r="C14" t="s">
        <v>231</v>
      </c>
      <c r="D14" t="s">
        <v>219</v>
      </c>
      <c r="E14">
        <v>34134230</v>
      </c>
      <c r="F14">
        <v>34134505</v>
      </c>
      <c r="G14" t="s">
        <v>48</v>
      </c>
      <c r="H14" t="s">
        <v>232</v>
      </c>
      <c r="I14">
        <v>1.8258893584999998</v>
      </c>
      <c r="J14">
        <v>36.883350634999999</v>
      </c>
      <c r="K14">
        <f>LOG(I14,2)</f>
        <v>0.86859934649437454</v>
      </c>
      <c r="L14">
        <f t="shared" si="1"/>
        <v>5.2048978169486482</v>
      </c>
      <c r="M14">
        <v>4.336298470454274</v>
      </c>
      <c r="N14">
        <v>7.9987167999999997E-2</v>
      </c>
      <c r="O14">
        <v>0.166910584</v>
      </c>
      <c r="P14">
        <v>0.166910584</v>
      </c>
      <c r="Q14">
        <v>5.2220584299999997</v>
      </c>
      <c r="R14">
        <v>0</v>
      </c>
      <c r="S14">
        <v>0</v>
      </c>
      <c r="T14" s="2" t="s">
        <v>18</v>
      </c>
    </row>
    <row r="15" spans="1:20">
      <c r="A15" t="s">
        <v>44</v>
      </c>
      <c r="B15" t="s">
        <v>45</v>
      </c>
      <c r="C15" t="s">
        <v>46</v>
      </c>
      <c r="D15" t="s">
        <v>47</v>
      </c>
      <c r="E15">
        <v>129298606</v>
      </c>
      <c r="F15">
        <v>129298665</v>
      </c>
      <c r="G15" t="s">
        <v>48</v>
      </c>
      <c r="H15" t="s">
        <v>49</v>
      </c>
      <c r="I15">
        <v>0.29295095816666666</v>
      </c>
      <c r="J15">
        <v>44.263423408333331</v>
      </c>
      <c r="K15">
        <v>0</v>
      </c>
      <c r="L15">
        <f t="shared" si="1"/>
        <v>5.468043130825829</v>
      </c>
      <c r="M15">
        <v>5.468043130825829</v>
      </c>
      <c r="N15">
        <v>0.16075324599999999</v>
      </c>
      <c r="O15">
        <v>0.15204778799999999</v>
      </c>
      <c r="P15">
        <v>0.16075324599999999</v>
      </c>
      <c r="Q15">
        <v>5.3211167259999996</v>
      </c>
      <c r="R15">
        <v>0</v>
      </c>
      <c r="S15">
        <v>0</v>
      </c>
      <c r="T15" s="2" t="s">
        <v>18</v>
      </c>
    </row>
    <row r="16" spans="1:20">
      <c r="A16" t="s">
        <v>107</v>
      </c>
      <c r="B16" t="s">
        <v>108</v>
      </c>
      <c r="C16" t="s">
        <v>150</v>
      </c>
      <c r="D16" t="s">
        <v>109</v>
      </c>
      <c r="E16">
        <v>95747144</v>
      </c>
      <c r="F16">
        <v>95748925</v>
      </c>
      <c r="G16" t="s">
        <v>152</v>
      </c>
      <c r="H16" t="s">
        <v>110</v>
      </c>
      <c r="I16">
        <v>0.34378522133333328</v>
      </c>
      <c r="J16">
        <v>45.770987013333333</v>
      </c>
      <c r="K16">
        <v>0</v>
      </c>
      <c r="L16">
        <f t="shared" si="1"/>
        <v>5.51636149768213</v>
      </c>
      <c r="M16">
        <v>5.51636149768213</v>
      </c>
      <c r="N16">
        <v>5.1869815999999999E-2</v>
      </c>
      <c r="O16">
        <v>0.14872264499999999</v>
      </c>
      <c r="P16">
        <v>0.14872264499999999</v>
      </c>
      <c r="Q16">
        <v>5.9512702940000004</v>
      </c>
      <c r="R16">
        <v>0</v>
      </c>
      <c r="S16">
        <v>0</v>
      </c>
      <c r="T16" s="2" t="s">
        <v>18</v>
      </c>
    </row>
    <row r="17" spans="1:20">
      <c r="A17" t="s">
        <v>158</v>
      </c>
      <c r="B17" t="s">
        <v>159</v>
      </c>
      <c r="C17" t="s">
        <v>160</v>
      </c>
      <c r="D17" t="s">
        <v>151</v>
      </c>
      <c r="E17">
        <v>26875314</v>
      </c>
      <c r="F17">
        <v>26875540</v>
      </c>
      <c r="G17" t="s">
        <v>152</v>
      </c>
      <c r="H17" t="s">
        <v>161</v>
      </c>
      <c r="I17">
        <v>353.05013088333334</v>
      </c>
      <c r="J17">
        <v>50.365645421666663</v>
      </c>
      <c r="K17">
        <f>LOG(I17,2)</f>
        <v>8.4637292413782408</v>
      </c>
      <c r="L17">
        <f t="shared" si="1"/>
        <v>5.6543680968752881</v>
      </c>
      <c r="M17">
        <v>-2.8093611445029527</v>
      </c>
      <c r="N17">
        <v>8.2698224000000001E-2</v>
      </c>
      <c r="O17">
        <v>6.4520486000000002E-2</v>
      </c>
      <c r="P17">
        <v>8.2698224000000001E-2</v>
      </c>
      <c r="Q17">
        <v>-2.6051925200000001</v>
      </c>
      <c r="R17">
        <v>0</v>
      </c>
      <c r="S17">
        <v>0</v>
      </c>
      <c r="T17" s="2" t="s">
        <v>18</v>
      </c>
    </row>
    <row r="18" spans="1:20">
      <c r="A18" t="s">
        <v>162</v>
      </c>
      <c r="B18" t="s">
        <v>163</v>
      </c>
      <c r="C18" t="s">
        <v>164</v>
      </c>
      <c r="D18" t="s">
        <v>165</v>
      </c>
      <c r="E18">
        <v>94521032</v>
      </c>
      <c r="F18">
        <v>94521232</v>
      </c>
      <c r="G18" t="s">
        <v>152</v>
      </c>
      <c r="H18" t="s">
        <v>166</v>
      </c>
      <c r="I18">
        <v>0.80319783716666671</v>
      </c>
      <c r="J18">
        <v>56.491159073333336</v>
      </c>
      <c r="K18">
        <v>0</v>
      </c>
      <c r="L18">
        <f t="shared" si="1"/>
        <v>5.8199531967678668</v>
      </c>
      <c r="M18">
        <v>5.8199531967678668</v>
      </c>
      <c r="N18">
        <v>5.7340374E-2</v>
      </c>
      <c r="O18">
        <v>0.13017214199999999</v>
      </c>
      <c r="P18">
        <v>0.13017214199999999</v>
      </c>
      <c r="Q18">
        <v>4.2163670900000003</v>
      </c>
      <c r="R18">
        <v>0</v>
      </c>
      <c r="S18">
        <v>0</v>
      </c>
      <c r="T18" s="2" t="s">
        <v>18</v>
      </c>
    </row>
    <row r="19" spans="1:20">
      <c r="A19" t="s">
        <v>104</v>
      </c>
      <c r="B19" t="s">
        <v>105</v>
      </c>
      <c r="C19" t="s">
        <v>156</v>
      </c>
      <c r="D19" t="s">
        <v>52</v>
      </c>
      <c r="E19">
        <v>116011108</v>
      </c>
      <c r="F19">
        <v>116011226</v>
      </c>
      <c r="G19" t="s">
        <v>152</v>
      </c>
      <c r="H19" t="s">
        <v>106</v>
      </c>
      <c r="I19">
        <v>0.47275898699999996</v>
      </c>
      <c r="J19">
        <v>63.702813174999996</v>
      </c>
      <c r="K19">
        <v>0</v>
      </c>
      <c r="L19">
        <f t="shared" si="1"/>
        <v>5.9932851795197326</v>
      </c>
      <c r="M19">
        <v>5.9932851795197326</v>
      </c>
      <c r="N19">
        <v>3.2414969999999999E-3</v>
      </c>
      <c r="O19">
        <v>0.121967389</v>
      </c>
      <c r="P19">
        <v>0.121967389</v>
      </c>
      <c r="Q19">
        <v>7.1341792359999996</v>
      </c>
      <c r="R19">
        <v>0</v>
      </c>
      <c r="S19">
        <v>0</v>
      </c>
      <c r="T19" s="2" t="s">
        <v>18</v>
      </c>
    </row>
    <row r="20" spans="1:20">
      <c r="A20" t="s">
        <v>9</v>
      </c>
      <c r="B20" t="s">
        <v>10</v>
      </c>
      <c r="C20" t="s">
        <v>231</v>
      </c>
      <c r="D20" t="s">
        <v>151</v>
      </c>
      <c r="E20">
        <v>180120478</v>
      </c>
      <c r="F20">
        <v>180120590</v>
      </c>
      <c r="G20" t="s">
        <v>48</v>
      </c>
      <c r="H20" t="s">
        <v>11</v>
      </c>
      <c r="I20">
        <v>61.663733518333338</v>
      </c>
      <c r="J20">
        <v>64.98883012666667</v>
      </c>
      <c r="K20">
        <f>LOG(I20,2)</f>
        <v>5.9463503369973845</v>
      </c>
      <c r="L20">
        <f t="shared" si="1"/>
        <v>6.0221198729417678</v>
      </c>
      <c r="M20">
        <v>7.5769535944383293E-2</v>
      </c>
      <c r="N20">
        <v>0.31371141499999999</v>
      </c>
      <c r="O20">
        <v>8.8268289E-2</v>
      </c>
      <c r="P20">
        <v>0.31371141499999999</v>
      </c>
      <c r="Q20">
        <v>4.1529639180000002</v>
      </c>
      <c r="R20">
        <v>0</v>
      </c>
      <c r="S20">
        <v>0</v>
      </c>
      <c r="T20" s="2" t="s">
        <v>18</v>
      </c>
    </row>
    <row r="21" spans="1:20">
      <c r="A21" t="s">
        <v>54</v>
      </c>
      <c r="B21" t="s">
        <v>87</v>
      </c>
      <c r="C21" t="s">
        <v>88</v>
      </c>
      <c r="D21" t="s">
        <v>165</v>
      </c>
      <c r="E21">
        <v>67002164</v>
      </c>
      <c r="F21">
        <v>67002340</v>
      </c>
      <c r="G21" t="s">
        <v>152</v>
      </c>
      <c r="H21" t="s">
        <v>89</v>
      </c>
      <c r="I21">
        <v>249.97323593333331</v>
      </c>
      <c r="J21">
        <v>69.991645439999999</v>
      </c>
      <c r="K21">
        <f>LOG(I21,2)</f>
        <v>7.9656298268490859</v>
      </c>
      <c r="L21">
        <f t="shared" si="1"/>
        <v>6.1291108197790969</v>
      </c>
      <c r="M21">
        <v>-1.8365190070699891</v>
      </c>
      <c r="N21">
        <v>0.11673259499999999</v>
      </c>
      <c r="O21">
        <v>6.7354864E-2</v>
      </c>
      <c r="P21">
        <v>0.11673259499999999</v>
      </c>
      <c r="Q21">
        <v>-2.9295186499999999</v>
      </c>
      <c r="R21">
        <v>0</v>
      </c>
      <c r="S21">
        <v>0</v>
      </c>
      <c r="T21" s="2" t="s">
        <v>18</v>
      </c>
    </row>
    <row r="22" spans="1:20">
      <c r="A22" t="s">
        <v>215</v>
      </c>
      <c r="B22" t="s">
        <v>15</v>
      </c>
      <c r="C22" t="s">
        <v>216</v>
      </c>
      <c r="D22" t="s">
        <v>16</v>
      </c>
      <c r="E22">
        <v>37752998</v>
      </c>
      <c r="F22">
        <v>37754450</v>
      </c>
      <c r="G22" t="s">
        <v>48</v>
      </c>
      <c r="H22" t="s">
        <v>214</v>
      </c>
      <c r="I22">
        <v>0</v>
      </c>
      <c r="J22">
        <v>100.61662902666667</v>
      </c>
      <c r="K22">
        <v>0</v>
      </c>
      <c r="L22">
        <f t="shared" si="1"/>
        <v>6.652724950501856</v>
      </c>
      <c r="M22">
        <v>6.652724950501856</v>
      </c>
      <c r="N22">
        <v>0.113536663</v>
      </c>
      <c r="O22">
        <v>9.7225469999999994E-2</v>
      </c>
      <c r="P22">
        <v>0.113536663</v>
      </c>
      <c r="Q22">
        <v>34.137650460000003</v>
      </c>
      <c r="R22">
        <v>0</v>
      </c>
      <c r="S22">
        <v>0</v>
      </c>
      <c r="T22" s="2" t="s">
        <v>18</v>
      </c>
    </row>
    <row r="23" spans="1:20">
      <c r="A23" t="s">
        <v>148</v>
      </c>
      <c r="B23" t="s">
        <v>149</v>
      </c>
      <c r="C23" t="s">
        <v>150</v>
      </c>
      <c r="D23" t="s">
        <v>151</v>
      </c>
      <c r="E23">
        <v>122573836</v>
      </c>
      <c r="F23">
        <v>122575211</v>
      </c>
      <c r="G23" t="s">
        <v>152</v>
      </c>
      <c r="H23" t="s">
        <v>153</v>
      </c>
      <c r="I23">
        <v>6.8831640175000004</v>
      </c>
      <c r="J23">
        <v>108.54278746166669</v>
      </c>
      <c r="K23">
        <f t="shared" ref="K23:K37" si="2">LOG(I23,2)</f>
        <v>2.7830718880456833</v>
      </c>
      <c r="L23">
        <f t="shared" si="1"/>
        <v>6.7621200535537218</v>
      </c>
      <c r="M23">
        <v>3.9790481655080385</v>
      </c>
      <c r="N23">
        <v>3.7865028000000002E-2</v>
      </c>
      <c r="O23">
        <v>9.1635057000000006E-2</v>
      </c>
      <c r="P23">
        <v>9.1635057000000006E-2</v>
      </c>
      <c r="Q23">
        <v>3.26142296</v>
      </c>
      <c r="R23">
        <v>0</v>
      </c>
      <c r="S23">
        <v>0</v>
      </c>
      <c r="T23" s="2" t="s">
        <v>18</v>
      </c>
    </row>
    <row r="24" spans="1:20">
      <c r="A24" t="s">
        <v>233</v>
      </c>
      <c r="B24" t="s">
        <v>230</v>
      </c>
      <c r="C24" t="s">
        <v>234</v>
      </c>
      <c r="D24" t="s">
        <v>219</v>
      </c>
      <c r="E24">
        <v>34136216</v>
      </c>
      <c r="F24">
        <v>34136491</v>
      </c>
      <c r="G24" t="s">
        <v>48</v>
      </c>
      <c r="H24" t="s">
        <v>235</v>
      </c>
      <c r="I24">
        <v>27.123502773333332</v>
      </c>
      <c r="J24">
        <v>110.286255615</v>
      </c>
      <c r="K24">
        <f t="shared" si="2"/>
        <v>4.7614715973807558</v>
      </c>
      <c r="L24">
        <f t="shared" si="1"/>
        <v>6.7851091965551857</v>
      </c>
      <c r="M24">
        <v>2.02363759917443</v>
      </c>
      <c r="N24">
        <v>6.0632650000000003E-2</v>
      </c>
      <c r="O24">
        <v>8.5558413E-2</v>
      </c>
      <c r="P24">
        <v>8.5558413E-2</v>
      </c>
      <c r="Q24">
        <v>2.983604031</v>
      </c>
      <c r="R24">
        <v>0</v>
      </c>
      <c r="S24">
        <v>0</v>
      </c>
      <c r="T24" s="2" t="s">
        <v>18</v>
      </c>
    </row>
    <row r="25" spans="1:20">
      <c r="A25" t="s">
        <v>167</v>
      </c>
      <c r="B25" t="s">
        <v>168</v>
      </c>
      <c r="C25" t="s">
        <v>169</v>
      </c>
      <c r="D25" t="s">
        <v>170</v>
      </c>
      <c r="E25">
        <v>120483212</v>
      </c>
      <c r="F25">
        <v>120483547</v>
      </c>
      <c r="G25" t="s">
        <v>152</v>
      </c>
      <c r="H25" t="s">
        <v>171</v>
      </c>
      <c r="I25">
        <v>1.8902085578333334</v>
      </c>
      <c r="J25">
        <v>155.59405182500004</v>
      </c>
      <c r="K25">
        <f t="shared" si="2"/>
        <v>0.91854542426224872</v>
      </c>
      <c r="L25">
        <f t="shared" si="1"/>
        <v>7.2816430986425242</v>
      </c>
      <c r="M25">
        <v>6.3630976743802758</v>
      </c>
      <c r="N25">
        <v>6.3069479999999997E-2</v>
      </c>
      <c r="O25">
        <v>8.1491434000000001E-2</v>
      </c>
      <c r="P25">
        <v>8.1491434000000001E-2</v>
      </c>
      <c r="Q25">
        <v>2.7771430330000002</v>
      </c>
      <c r="R25">
        <v>0</v>
      </c>
      <c r="S25">
        <v>0</v>
      </c>
      <c r="T25" s="2" t="s">
        <v>20</v>
      </c>
    </row>
    <row r="26" spans="1:20">
      <c r="A26" t="s">
        <v>225</v>
      </c>
      <c r="B26" t="s">
        <v>226</v>
      </c>
      <c r="C26" t="s">
        <v>227</v>
      </c>
      <c r="D26" t="s">
        <v>165</v>
      </c>
      <c r="E26">
        <v>67181059</v>
      </c>
      <c r="F26">
        <v>67181229</v>
      </c>
      <c r="G26" t="s">
        <v>152</v>
      </c>
      <c r="H26" t="s">
        <v>228</v>
      </c>
      <c r="I26">
        <v>9.0532860270000004</v>
      </c>
      <c r="J26">
        <v>169.34373481666668</v>
      </c>
      <c r="K26">
        <f t="shared" si="2"/>
        <v>3.1784415352226203</v>
      </c>
      <c r="L26">
        <f t="shared" si="1"/>
        <v>7.4038108024342186</v>
      </c>
      <c r="M26">
        <v>4.2253692672115983</v>
      </c>
      <c r="N26">
        <v>0.14202910999999999</v>
      </c>
      <c r="O26">
        <v>7.8228046999999995E-2</v>
      </c>
      <c r="P26">
        <v>0.14202910999999999</v>
      </c>
      <c r="Q26">
        <v>3.2200990630000002</v>
      </c>
      <c r="R26">
        <v>0</v>
      </c>
      <c r="S26">
        <v>0</v>
      </c>
      <c r="T26" s="2" t="s">
        <v>18</v>
      </c>
    </row>
    <row r="27" spans="1:20">
      <c r="A27" t="s">
        <v>221</v>
      </c>
      <c r="B27" t="s">
        <v>222</v>
      </c>
      <c r="C27" t="s">
        <v>223</v>
      </c>
      <c r="D27" t="s">
        <v>165</v>
      </c>
      <c r="E27">
        <v>4603907</v>
      </c>
      <c r="F27">
        <v>4603965</v>
      </c>
      <c r="G27" t="s">
        <v>48</v>
      </c>
      <c r="H27" t="s">
        <v>224</v>
      </c>
      <c r="I27">
        <v>6.9308040054999998</v>
      </c>
      <c r="J27">
        <v>184.15732979999999</v>
      </c>
      <c r="K27">
        <f t="shared" si="2"/>
        <v>2.7930227214052286</v>
      </c>
      <c r="L27">
        <f t="shared" si="1"/>
        <v>7.524795010067832</v>
      </c>
      <c r="M27">
        <v>4.7317722886626035</v>
      </c>
      <c r="N27">
        <v>0.109415993</v>
      </c>
      <c r="O27">
        <v>7.6595895999999997E-2</v>
      </c>
      <c r="P27">
        <v>0.109415993</v>
      </c>
      <c r="Q27">
        <v>3.762891926</v>
      </c>
      <c r="R27">
        <v>0</v>
      </c>
      <c r="S27">
        <v>0</v>
      </c>
      <c r="T27" s="2" t="s">
        <v>18</v>
      </c>
    </row>
    <row r="28" spans="1:20">
      <c r="A28" t="s">
        <v>94</v>
      </c>
      <c r="B28" t="s">
        <v>95</v>
      </c>
      <c r="C28" t="s">
        <v>96</v>
      </c>
      <c r="D28" t="s">
        <v>170</v>
      </c>
      <c r="E28">
        <v>96371360</v>
      </c>
      <c r="F28">
        <v>96372181</v>
      </c>
      <c r="G28" t="s">
        <v>48</v>
      </c>
      <c r="H28" t="s">
        <v>62</v>
      </c>
      <c r="I28">
        <v>6.4076687293333334</v>
      </c>
      <c r="J28">
        <v>394.64433686666666</v>
      </c>
      <c r="K28">
        <f t="shared" si="2"/>
        <v>2.6797995636483303</v>
      </c>
      <c r="L28">
        <f t="shared" si="1"/>
        <v>8.6244092365215472</v>
      </c>
      <c r="M28">
        <v>5.9446096728732165</v>
      </c>
      <c r="N28">
        <v>0.18153536200000001</v>
      </c>
      <c r="O28">
        <v>6.4584537999999997E-2</v>
      </c>
      <c r="P28">
        <v>0.18153536200000001</v>
      </c>
      <c r="Q28">
        <v>2.5289670900000001</v>
      </c>
      <c r="R28">
        <v>0</v>
      </c>
      <c r="S28">
        <v>0</v>
      </c>
      <c r="T28" s="2" t="s">
        <v>18</v>
      </c>
    </row>
    <row r="29" spans="1:20">
      <c r="A29" t="s">
        <v>154</v>
      </c>
      <c r="B29" t="s">
        <v>155</v>
      </c>
      <c r="C29" t="s">
        <v>156</v>
      </c>
      <c r="D29" t="s">
        <v>151</v>
      </c>
      <c r="E29">
        <v>181314970</v>
      </c>
      <c r="F29">
        <v>181315147</v>
      </c>
      <c r="G29" t="s">
        <v>152</v>
      </c>
      <c r="H29" t="s">
        <v>157</v>
      </c>
      <c r="I29">
        <v>127.2045159</v>
      </c>
      <c r="J29">
        <v>713.93398528333353</v>
      </c>
      <c r="K29">
        <f t="shared" si="2"/>
        <v>6.9910060785643502</v>
      </c>
      <c r="L29">
        <f t="shared" si="1"/>
        <v>9.4796468697610035</v>
      </c>
      <c r="M29">
        <v>2.4886407911966533</v>
      </c>
      <c r="N29">
        <v>3.6051669000000001E-2</v>
      </c>
      <c r="O29">
        <v>5.8865120999999999E-2</v>
      </c>
      <c r="P29">
        <v>5.8865120999999999E-2</v>
      </c>
      <c r="Q29">
        <v>1.7476405939999999</v>
      </c>
      <c r="R29">
        <v>0</v>
      </c>
      <c r="S29">
        <v>0</v>
      </c>
      <c r="T29" s="2" t="s">
        <v>18</v>
      </c>
    </row>
    <row r="30" spans="1:20">
      <c r="A30" t="s">
        <v>28</v>
      </c>
      <c r="B30" t="s">
        <v>29</v>
      </c>
      <c r="C30" t="s">
        <v>96</v>
      </c>
      <c r="D30" t="s">
        <v>219</v>
      </c>
      <c r="E30">
        <v>8138518</v>
      </c>
      <c r="F30">
        <v>8139168</v>
      </c>
      <c r="G30" t="s">
        <v>152</v>
      </c>
      <c r="H30" t="s">
        <v>30</v>
      </c>
      <c r="I30">
        <v>1.2501650356666667</v>
      </c>
      <c r="J30">
        <v>19.632285243666669</v>
      </c>
      <c r="K30">
        <f t="shared" si="2"/>
        <v>0.32211855922457139</v>
      </c>
      <c r="L30">
        <f t="shared" si="1"/>
        <v>4.295156210524544</v>
      </c>
      <c r="M30">
        <v>3.9730376512999728</v>
      </c>
      <c r="N30">
        <v>5.7443017999999998E-2</v>
      </c>
      <c r="O30">
        <v>0.26359555600000001</v>
      </c>
      <c r="P30">
        <v>0.26359555600000001</v>
      </c>
      <c r="Q30">
        <v>5.8342220229999997</v>
      </c>
      <c r="R30" s="1">
        <v>2.2200000000000001E-16</v>
      </c>
      <c r="S30" s="1">
        <v>1.5799999999999999E-12</v>
      </c>
      <c r="T30" s="2" t="s">
        <v>18</v>
      </c>
    </row>
    <row r="31" spans="1:20">
      <c r="A31" t="s">
        <v>31</v>
      </c>
      <c r="B31" t="s">
        <v>155</v>
      </c>
      <c r="C31" t="s">
        <v>46</v>
      </c>
      <c r="D31" t="s">
        <v>151</v>
      </c>
      <c r="E31">
        <v>181315915</v>
      </c>
      <c r="F31">
        <v>181316855</v>
      </c>
      <c r="G31" t="s">
        <v>152</v>
      </c>
      <c r="H31" t="s">
        <v>32</v>
      </c>
      <c r="I31">
        <v>288.97112129999999</v>
      </c>
      <c r="J31">
        <v>133.75873013666666</v>
      </c>
      <c r="K31">
        <f t="shared" si="2"/>
        <v>8.1747815121233831</v>
      </c>
      <c r="L31">
        <f t="shared" si="1"/>
        <v>7.0634892458780039</v>
      </c>
      <c r="M31">
        <v>-1.1112922662453792</v>
      </c>
      <c r="N31">
        <v>7.7364874E-2</v>
      </c>
      <c r="O31">
        <v>6.4023962000000004E-2</v>
      </c>
      <c r="P31">
        <v>7.7364874E-2</v>
      </c>
      <c r="Q31">
        <v>-1.8565805360000001</v>
      </c>
      <c r="R31" s="1">
        <v>4.4400000000000002E-16</v>
      </c>
      <c r="S31" s="1">
        <v>3.0500000000000001E-12</v>
      </c>
      <c r="T31" s="2" t="s">
        <v>18</v>
      </c>
    </row>
    <row r="32" spans="1:20">
      <c r="A32" t="s">
        <v>33</v>
      </c>
      <c r="B32" t="s">
        <v>34</v>
      </c>
      <c r="C32" t="s">
        <v>92</v>
      </c>
      <c r="D32" t="s">
        <v>175</v>
      </c>
      <c r="E32">
        <v>88629510</v>
      </c>
      <c r="F32">
        <v>88630250</v>
      </c>
      <c r="G32" t="s">
        <v>152</v>
      </c>
      <c r="H32" t="s">
        <v>35</v>
      </c>
      <c r="I32">
        <v>54.858966881666674</v>
      </c>
      <c r="J32">
        <v>0.24586584850000001</v>
      </c>
      <c r="K32">
        <f t="shared" si="2"/>
        <v>5.7776555481211176</v>
      </c>
      <c r="L32">
        <v>0</v>
      </c>
      <c r="M32">
        <v>-5.7776555481211176</v>
      </c>
      <c r="N32">
        <v>5.0417060999999999E-2</v>
      </c>
      <c r="O32">
        <v>0.13321253799999999</v>
      </c>
      <c r="P32">
        <v>0.13321253799999999</v>
      </c>
      <c r="Q32">
        <v>-5.2477805789999996</v>
      </c>
      <c r="R32" s="1">
        <v>7.77E-16</v>
      </c>
      <c r="S32" s="1">
        <v>5.17E-12</v>
      </c>
      <c r="T32" s="2" t="s">
        <v>18</v>
      </c>
    </row>
    <row r="33" spans="1:20">
      <c r="A33" t="s">
        <v>36</v>
      </c>
      <c r="B33" t="s">
        <v>37</v>
      </c>
      <c r="C33" t="s">
        <v>38</v>
      </c>
      <c r="D33" t="s">
        <v>47</v>
      </c>
      <c r="E33">
        <v>34301673</v>
      </c>
      <c r="F33">
        <v>34302103</v>
      </c>
      <c r="G33" t="s">
        <v>152</v>
      </c>
      <c r="H33" t="s">
        <v>39</v>
      </c>
      <c r="I33">
        <v>17.4080408795</v>
      </c>
      <c r="J33">
        <v>0</v>
      </c>
      <c r="K33">
        <f t="shared" si="2"/>
        <v>4.1216819444893709</v>
      </c>
      <c r="L33">
        <v>0</v>
      </c>
      <c r="M33">
        <v>-4.1216819444893709</v>
      </c>
      <c r="N33">
        <v>0.40327242000000002</v>
      </c>
      <c r="O33">
        <v>0.30549724900000003</v>
      </c>
      <c r="P33">
        <v>0.40327242000000002</v>
      </c>
      <c r="Q33">
        <v>-29.72813103</v>
      </c>
      <c r="R33" s="1">
        <v>1.2199999999999999E-15</v>
      </c>
      <c r="S33" s="1">
        <v>7.8699999999999994E-12</v>
      </c>
      <c r="T33" s="2" t="s">
        <v>18</v>
      </c>
    </row>
    <row r="34" spans="1:20">
      <c r="A34" t="s">
        <v>40</v>
      </c>
      <c r="B34" t="s">
        <v>159</v>
      </c>
      <c r="C34" t="s">
        <v>41</v>
      </c>
      <c r="D34" t="s">
        <v>151</v>
      </c>
      <c r="E34">
        <v>26875101</v>
      </c>
      <c r="F34">
        <v>26875313</v>
      </c>
      <c r="G34" t="s">
        <v>152</v>
      </c>
      <c r="H34" t="s">
        <v>42</v>
      </c>
      <c r="I34">
        <v>494.82653051666671</v>
      </c>
      <c r="J34">
        <v>41.069261474999998</v>
      </c>
      <c r="K34">
        <f t="shared" si="2"/>
        <v>8.9507790434009014</v>
      </c>
      <c r="L34">
        <f>LOG(J34,2)</f>
        <v>5.3599870992792065</v>
      </c>
      <c r="M34">
        <v>-3.5907919441216949</v>
      </c>
      <c r="N34">
        <v>0.21016612100000001</v>
      </c>
      <c r="O34">
        <v>6.1833909999999999E-2</v>
      </c>
      <c r="P34">
        <v>0.21016612100000001</v>
      </c>
      <c r="Q34">
        <v>-3.384377492</v>
      </c>
      <c r="R34" s="1">
        <v>3.6600000000000003E-15</v>
      </c>
      <c r="S34" s="1">
        <v>2.29E-11</v>
      </c>
      <c r="T34" s="2" t="s">
        <v>18</v>
      </c>
    </row>
    <row r="35" spans="1:20">
      <c r="A35" t="s">
        <v>133</v>
      </c>
      <c r="B35" t="s">
        <v>134</v>
      </c>
      <c r="C35" t="s">
        <v>135</v>
      </c>
      <c r="D35" t="s">
        <v>281</v>
      </c>
      <c r="E35">
        <v>151009072</v>
      </c>
      <c r="F35">
        <v>151009445</v>
      </c>
      <c r="G35" t="s">
        <v>152</v>
      </c>
      <c r="H35" t="s">
        <v>282</v>
      </c>
      <c r="I35">
        <v>24.456316490000003</v>
      </c>
      <c r="J35">
        <v>0</v>
      </c>
      <c r="K35">
        <f t="shared" si="2"/>
        <v>4.6121352223098953</v>
      </c>
      <c r="L35">
        <v>0</v>
      </c>
      <c r="M35">
        <v>-4.6121352223098953</v>
      </c>
      <c r="N35">
        <v>0.26880140400000002</v>
      </c>
      <c r="O35">
        <v>0.23291609499999999</v>
      </c>
      <c r="P35">
        <v>0.26880140400000002</v>
      </c>
      <c r="Q35">
        <v>-32.071262599999997</v>
      </c>
      <c r="R35" s="1">
        <v>3.8899999999999997E-15</v>
      </c>
      <c r="S35" s="1">
        <v>2.3600000000000001E-11</v>
      </c>
      <c r="T35" s="2" t="s">
        <v>18</v>
      </c>
    </row>
    <row r="36" spans="1:20">
      <c r="A36" t="s">
        <v>283</v>
      </c>
      <c r="B36" t="s">
        <v>155</v>
      </c>
      <c r="C36" t="s">
        <v>284</v>
      </c>
      <c r="D36" t="s">
        <v>151</v>
      </c>
      <c r="E36">
        <v>181315682</v>
      </c>
      <c r="F36">
        <v>181315914</v>
      </c>
      <c r="G36" t="s">
        <v>152</v>
      </c>
      <c r="H36" t="s">
        <v>285</v>
      </c>
      <c r="I36">
        <v>213.85249454999999</v>
      </c>
      <c r="J36">
        <v>110.81075409666668</v>
      </c>
      <c r="K36">
        <f t="shared" si="2"/>
        <v>7.7404722258593202</v>
      </c>
      <c r="L36">
        <f t="shared" ref="L36:L42" si="3">LOG(J36,2)</f>
        <v>6.7919540903771001</v>
      </c>
      <c r="M36">
        <v>-0.94851813548222008</v>
      </c>
      <c r="N36">
        <v>2.3258872999999999E-2</v>
      </c>
      <c r="O36">
        <v>6.7156576999999995E-2</v>
      </c>
      <c r="P36">
        <v>6.7156576999999995E-2</v>
      </c>
      <c r="Q36">
        <v>-1.689840757</v>
      </c>
      <c r="R36" s="1">
        <v>1.17E-14</v>
      </c>
      <c r="S36" s="1">
        <v>6.8700000000000006E-11</v>
      </c>
      <c r="T36" s="2" t="s">
        <v>18</v>
      </c>
    </row>
    <row r="37" spans="1:20">
      <c r="A37" t="s">
        <v>286</v>
      </c>
      <c r="B37" t="s">
        <v>287</v>
      </c>
      <c r="C37" t="s">
        <v>38</v>
      </c>
      <c r="D37" t="s">
        <v>165</v>
      </c>
      <c r="E37">
        <v>67037381</v>
      </c>
      <c r="F37">
        <v>67037553</v>
      </c>
      <c r="G37" t="s">
        <v>48</v>
      </c>
      <c r="H37" t="s">
        <v>288</v>
      </c>
      <c r="I37">
        <v>56.376150936666669</v>
      </c>
      <c r="J37">
        <v>106.22143314666668</v>
      </c>
      <c r="K37">
        <f t="shared" si="2"/>
        <v>5.8170130766242849</v>
      </c>
      <c r="L37">
        <f t="shared" si="3"/>
        <v>6.7309310893872096</v>
      </c>
      <c r="M37">
        <v>0.91391801276292473</v>
      </c>
      <c r="N37">
        <v>4.5792094999999998E-2</v>
      </c>
      <c r="O37">
        <v>8.0615978000000005E-2</v>
      </c>
      <c r="P37">
        <v>8.0615978000000005E-2</v>
      </c>
      <c r="Q37">
        <v>1.775825719</v>
      </c>
      <c r="R37" s="1">
        <v>1.6000000000000001E-14</v>
      </c>
      <c r="S37" s="1">
        <v>9.1599999999999999E-11</v>
      </c>
      <c r="T37" s="2" t="s">
        <v>18</v>
      </c>
    </row>
    <row r="38" spans="1:20">
      <c r="A38" t="s">
        <v>289</v>
      </c>
      <c r="B38" t="s">
        <v>290</v>
      </c>
      <c r="C38" t="s">
        <v>88</v>
      </c>
      <c r="D38" t="s">
        <v>109</v>
      </c>
      <c r="E38">
        <v>152239734</v>
      </c>
      <c r="F38">
        <v>152239819</v>
      </c>
      <c r="G38" t="s">
        <v>48</v>
      </c>
      <c r="H38" t="s">
        <v>291</v>
      </c>
      <c r="I38">
        <v>0.22556127033333331</v>
      </c>
      <c r="J38">
        <v>17.983691770666667</v>
      </c>
      <c r="K38">
        <v>0</v>
      </c>
      <c r="L38">
        <f t="shared" si="3"/>
        <v>4.1686173088717053</v>
      </c>
      <c r="M38">
        <v>4.1686173088717053</v>
      </c>
      <c r="N38">
        <v>0.133669235</v>
      </c>
      <c r="O38">
        <v>0.29441603300000002</v>
      </c>
      <c r="P38">
        <v>0.29441603300000002</v>
      </c>
      <c r="Q38">
        <v>6.3968951250000003</v>
      </c>
      <c r="R38" s="1">
        <v>2.6500000000000001E-14</v>
      </c>
      <c r="S38" s="1">
        <v>1.4800000000000001E-10</v>
      </c>
      <c r="T38" s="2" t="s">
        <v>18</v>
      </c>
    </row>
    <row r="39" spans="1:20">
      <c r="A39" t="s">
        <v>292</v>
      </c>
      <c r="B39" t="s">
        <v>293</v>
      </c>
      <c r="C39" t="s">
        <v>223</v>
      </c>
      <c r="D39" t="s">
        <v>165</v>
      </c>
      <c r="E39">
        <v>115507227</v>
      </c>
      <c r="F39">
        <v>115507268</v>
      </c>
      <c r="G39" t="s">
        <v>48</v>
      </c>
      <c r="H39" t="s">
        <v>294</v>
      </c>
      <c r="I39">
        <v>2.8067931879999999</v>
      </c>
      <c r="J39">
        <v>30.771477438333335</v>
      </c>
      <c r="K39">
        <f t="shared" ref="K39:K47" si="4">LOG(I39,2)</f>
        <v>1.4889227661522715</v>
      </c>
      <c r="L39">
        <f t="shared" si="3"/>
        <v>4.9435218086851114</v>
      </c>
      <c r="M39">
        <v>3.4545990425328399</v>
      </c>
      <c r="N39">
        <v>0.19847414899999999</v>
      </c>
      <c r="O39">
        <v>0.18421704999999999</v>
      </c>
      <c r="P39">
        <v>0.19847414899999999</v>
      </c>
      <c r="Q39">
        <v>4.0302743980000004</v>
      </c>
      <c r="R39" s="1">
        <v>3.2299999999999999E-14</v>
      </c>
      <c r="S39" s="1">
        <v>1.7499999999999999E-10</v>
      </c>
      <c r="T39" s="2" t="s">
        <v>18</v>
      </c>
    </row>
    <row r="40" spans="1:20">
      <c r="A40" t="s">
        <v>295</v>
      </c>
      <c r="B40" t="s">
        <v>296</v>
      </c>
      <c r="C40" t="s">
        <v>164</v>
      </c>
      <c r="D40" t="s">
        <v>281</v>
      </c>
      <c r="E40">
        <v>133918968</v>
      </c>
      <c r="F40">
        <v>133919157</v>
      </c>
      <c r="G40" t="s">
        <v>152</v>
      </c>
      <c r="H40" t="s">
        <v>297</v>
      </c>
      <c r="I40">
        <v>18.152674128333334</v>
      </c>
      <c r="J40">
        <v>173.24972835000003</v>
      </c>
      <c r="K40">
        <f t="shared" si="4"/>
        <v>4.1821101867727224</v>
      </c>
      <c r="L40">
        <f t="shared" si="3"/>
        <v>7.4367092800395804</v>
      </c>
      <c r="M40">
        <v>3.254599093266858</v>
      </c>
      <c r="N40">
        <v>0.100152413</v>
      </c>
      <c r="O40">
        <v>7.6558224999999994E-2</v>
      </c>
      <c r="P40">
        <v>0.100152413</v>
      </c>
      <c r="Q40">
        <v>-2.235077666</v>
      </c>
      <c r="R40" s="1">
        <v>6.57E-14</v>
      </c>
      <c r="S40" s="1">
        <v>3.4699999999999999E-10</v>
      </c>
      <c r="T40" s="2" t="s">
        <v>18</v>
      </c>
    </row>
    <row r="41" spans="1:20">
      <c r="A41" t="s">
        <v>298</v>
      </c>
      <c r="B41" t="s">
        <v>299</v>
      </c>
      <c r="C41" t="s">
        <v>135</v>
      </c>
      <c r="D41" t="s">
        <v>7</v>
      </c>
      <c r="E41">
        <v>142438771</v>
      </c>
      <c r="F41">
        <v>142439124</v>
      </c>
      <c r="G41" t="s">
        <v>48</v>
      </c>
      <c r="H41" t="s">
        <v>300</v>
      </c>
      <c r="I41">
        <v>283.31272141666665</v>
      </c>
      <c r="J41">
        <v>71.33731979833334</v>
      </c>
      <c r="K41">
        <f t="shared" si="4"/>
        <v>8.1462515733921919</v>
      </c>
      <c r="L41">
        <f t="shared" si="3"/>
        <v>6.1565851084732763</v>
      </c>
      <c r="M41">
        <v>-1.9896664649189155</v>
      </c>
      <c r="N41">
        <v>0.112321271</v>
      </c>
      <c r="O41">
        <v>6.6014806999999995E-2</v>
      </c>
      <c r="P41">
        <v>0.112321271</v>
      </c>
      <c r="Q41">
        <v>-1.939265993</v>
      </c>
      <c r="R41" s="1">
        <v>1.2900000000000001E-13</v>
      </c>
      <c r="S41" s="1">
        <v>6.6299999999999999E-10</v>
      </c>
      <c r="T41" s="2" t="s">
        <v>22</v>
      </c>
    </row>
    <row r="42" spans="1:20">
      <c r="A42" t="s">
        <v>301</v>
      </c>
      <c r="B42" t="s">
        <v>10</v>
      </c>
      <c r="C42" t="s">
        <v>302</v>
      </c>
      <c r="D42" t="s">
        <v>151</v>
      </c>
      <c r="E42">
        <v>180117335</v>
      </c>
      <c r="F42">
        <v>180117757</v>
      </c>
      <c r="G42" t="s">
        <v>48</v>
      </c>
      <c r="H42" t="s">
        <v>11</v>
      </c>
      <c r="I42">
        <v>10.755283272166666</v>
      </c>
      <c r="J42">
        <v>8.131968349500001</v>
      </c>
      <c r="K42">
        <f t="shared" si="4"/>
        <v>3.4269736177857779</v>
      </c>
      <c r="L42">
        <f t="shared" si="3"/>
        <v>3.0236046000684973</v>
      </c>
      <c r="M42">
        <v>-0.40336901771728062</v>
      </c>
      <c r="N42">
        <v>0.25172620299999998</v>
      </c>
      <c r="O42">
        <v>0.28577332500000002</v>
      </c>
      <c r="P42">
        <v>0.28577332500000002</v>
      </c>
      <c r="Q42">
        <v>3.830473075</v>
      </c>
      <c r="R42" s="1">
        <v>2.9500000000000001E-13</v>
      </c>
      <c r="S42" s="1">
        <v>1.4800000000000001E-9</v>
      </c>
      <c r="T42" s="2" t="s">
        <v>18</v>
      </c>
    </row>
    <row r="43" spans="1:20">
      <c r="A43" t="s">
        <v>303</v>
      </c>
      <c r="B43" t="s">
        <v>304</v>
      </c>
      <c r="C43" t="s">
        <v>156</v>
      </c>
      <c r="D43" t="s">
        <v>305</v>
      </c>
      <c r="E43">
        <v>76876544</v>
      </c>
      <c r="F43">
        <v>76876668</v>
      </c>
      <c r="G43" t="s">
        <v>152</v>
      </c>
      <c r="H43" t="s">
        <v>306</v>
      </c>
      <c r="I43">
        <v>14.898687171666666</v>
      </c>
      <c r="J43">
        <v>0</v>
      </c>
      <c r="K43">
        <f t="shared" si="4"/>
        <v>3.8971133051472213</v>
      </c>
      <c r="L43">
        <v>0</v>
      </c>
      <c r="M43">
        <v>-3.8971133051472213</v>
      </c>
      <c r="N43">
        <v>0.26179742099999997</v>
      </c>
      <c r="O43">
        <v>0.34791483200000001</v>
      </c>
      <c r="P43">
        <v>0.34791483200000001</v>
      </c>
      <c r="Q43">
        <v>-29.14753576</v>
      </c>
      <c r="R43" s="1">
        <v>4.2899999999999999E-13</v>
      </c>
      <c r="S43" s="1">
        <v>2.11E-9</v>
      </c>
      <c r="T43" s="2" t="s">
        <v>18</v>
      </c>
    </row>
    <row r="44" spans="1:20">
      <c r="A44" t="s">
        <v>307</v>
      </c>
      <c r="B44" t="s">
        <v>308</v>
      </c>
      <c r="C44" t="s">
        <v>223</v>
      </c>
      <c r="D44" t="s">
        <v>309</v>
      </c>
      <c r="E44">
        <v>121925494</v>
      </c>
      <c r="F44">
        <v>121926333</v>
      </c>
      <c r="G44" t="s">
        <v>152</v>
      </c>
      <c r="H44" t="s">
        <v>310</v>
      </c>
      <c r="I44">
        <v>44.03051375166666</v>
      </c>
      <c r="J44">
        <v>142.70231818833335</v>
      </c>
      <c r="K44">
        <f t="shared" si="4"/>
        <v>5.4604317727451255</v>
      </c>
      <c r="L44">
        <f t="shared" ref="L44:L51" si="5">LOG(J44,2)</f>
        <v>7.1568649612502595</v>
      </c>
      <c r="M44">
        <v>1.696433188505134</v>
      </c>
      <c r="N44">
        <v>7.4682652000000002E-2</v>
      </c>
      <c r="O44">
        <v>7.7131009E-2</v>
      </c>
      <c r="P44">
        <v>7.7131009E-2</v>
      </c>
      <c r="Q44">
        <v>1.7517861669999999</v>
      </c>
      <c r="R44" s="1">
        <v>4.4500000000000002E-13</v>
      </c>
      <c r="S44" s="1">
        <v>2.1400000000000001E-9</v>
      </c>
      <c r="T44" s="2" t="s">
        <v>18</v>
      </c>
    </row>
    <row r="45" spans="1:20">
      <c r="A45" t="s">
        <v>311</v>
      </c>
      <c r="B45" t="s">
        <v>176</v>
      </c>
      <c r="C45" t="s">
        <v>177</v>
      </c>
      <c r="D45" t="s">
        <v>165</v>
      </c>
      <c r="E45">
        <v>115484321</v>
      </c>
      <c r="F45">
        <v>115484725</v>
      </c>
      <c r="G45" t="s">
        <v>48</v>
      </c>
      <c r="H45" t="s">
        <v>178</v>
      </c>
      <c r="I45">
        <v>4.2918589900000006</v>
      </c>
      <c r="J45">
        <v>47.883655033333334</v>
      </c>
      <c r="K45">
        <f t="shared" si="4"/>
        <v>2.1016026768004878</v>
      </c>
      <c r="L45">
        <f t="shared" si="5"/>
        <v>5.5814613745122879</v>
      </c>
      <c r="M45">
        <v>3.4798586977118</v>
      </c>
      <c r="N45">
        <v>3.5641245000000002E-2</v>
      </c>
      <c r="O45">
        <v>0.13767929300000001</v>
      </c>
      <c r="P45">
        <v>0.13767929300000001</v>
      </c>
      <c r="Q45">
        <v>3.0038649849999999</v>
      </c>
      <c r="R45" s="1">
        <v>4.8499999999999995E-13</v>
      </c>
      <c r="S45" s="1">
        <v>2.2699999999999998E-9</v>
      </c>
      <c r="T45" s="2" t="s">
        <v>18</v>
      </c>
    </row>
    <row r="46" spans="1:20">
      <c r="A46" t="s">
        <v>179</v>
      </c>
      <c r="B46" t="s">
        <v>155</v>
      </c>
      <c r="C46" t="s">
        <v>177</v>
      </c>
      <c r="D46" t="s">
        <v>151</v>
      </c>
      <c r="E46">
        <v>181315403</v>
      </c>
      <c r="F46">
        <v>181315681</v>
      </c>
      <c r="G46" t="s">
        <v>152</v>
      </c>
      <c r="H46" t="s">
        <v>180</v>
      </c>
      <c r="I46">
        <v>212.8922431666667</v>
      </c>
      <c r="J46">
        <v>120.11507346500001</v>
      </c>
      <c r="K46">
        <f t="shared" si="4"/>
        <v>7.7339795752208707</v>
      </c>
      <c r="L46">
        <f t="shared" si="5"/>
        <v>6.9082733986754619</v>
      </c>
      <c r="M46">
        <v>-0.82570617654540879</v>
      </c>
      <c r="N46">
        <v>3.1470457E-2</v>
      </c>
      <c r="O46">
        <v>6.6818221999999997E-2</v>
      </c>
      <c r="P46">
        <v>6.6818221999999997E-2</v>
      </c>
      <c r="Q46">
        <v>-1.568983225</v>
      </c>
      <c r="R46" s="1">
        <v>5.7499999999999997E-13</v>
      </c>
      <c r="S46" s="1">
        <v>2.57E-9</v>
      </c>
      <c r="T46" s="2" t="s">
        <v>18</v>
      </c>
    </row>
    <row r="47" spans="1:20">
      <c r="A47" t="s">
        <v>181</v>
      </c>
      <c r="B47" t="s">
        <v>182</v>
      </c>
      <c r="C47" t="s">
        <v>177</v>
      </c>
      <c r="D47" t="s">
        <v>109</v>
      </c>
      <c r="E47">
        <v>4775774</v>
      </c>
      <c r="F47">
        <v>4775779</v>
      </c>
      <c r="G47" t="s">
        <v>48</v>
      </c>
      <c r="H47" t="s">
        <v>55</v>
      </c>
      <c r="I47">
        <v>40.831193570000003</v>
      </c>
      <c r="J47">
        <v>1.3192855821666667</v>
      </c>
      <c r="K47">
        <f t="shared" si="4"/>
        <v>5.3515998356650165</v>
      </c>
      <c r="L47">
        <f t="shared" si="5"/>
        <v>0.39975689467230424</v>
      </c>
      <c r="M47">
        <v>-4.9518429409927123</v>
      </c>
      <c r="N47">
        <v>0.39863689299999999</v>
      </c>
      <c r="O47">
        <v>0.15766403600000001</v>
      </c>
      <c r="P47">
        <v>0.39863689299999999</v>
      </c>
      <c r="Q47">
        <v>-5.1602297469999998</v>
      </c>
      <c r="R47" s="1">
        <v>5.7699999999999996E-13</v>
      </c>
      <c r="S47" s="1">
        <v>2.57E-9</v>
      </c>
      <c r="T47" s="2" t="s">
        <v>18</v>
      </c>
    </row>
    <row r="48" spans="1:20">
      <c r="A48" t="s">
        <v>56</v>
      </c>
      <c r="B48" t="s">
        <v>57</v>
      </c>
      <c r="C48" t="s">
        <v>216</v>
      </c>
      <c r="D48" t="s">
        <v>170</v>
      </c>
      <c r="E48">
        <v>119258472</v>
      </c>
      <c r="F48">
        <v>119258527</v>
      </c>
      <c r="G48" t="s">
        <v>152</v>
      </c>
      <c r="H48" t="s">
        <v>58</v>
      </c>
      <c r="I48">
        <v>0</v>
      </c>
      <c r="J48">
        <v>20.849922136666667</v>
      </c>
      <c r="K48">
        <v>0</v>
      </c>
      <c r="L48">
        <f t="shared" si="5"/>
        <v>4.3819700908712287</v>
      </c>
      <c r="M48">
        <v>4.3819700908712287</v>
      </c>
      <c r="N48">
        <v>0.29040804199999998</v>
      </c>
      <c r="O48">
        <v>0.263923089</v>
      </c>
      <c r="P48">
        <v>0.29040804199999998</v>
      </c>
      <c r="Q48">
        <v>29.687407539999999</v>
      </c>
      <c r="R48" s="1">
        <v>5.8500000000000003E-13</v>
      </c>
      <c r="S48" s="1">
        <v>2.57E-9</v>
      </c>
      <c r="T48" s="2" t="s">
        <v>18</v>
      </c>
    </row>
    <row r="49" spans="1:20">
      <c r="A49" t="s">
        <v>59</v>
      </c>
      <c r="B49" t="s">
        <v>60</v>
      </c>
      <c r="C49" t="s">
        <v>223</v>
      </c>
      <c r="D49" t="s">
        <v>165</v>
      </c>
      <c r="E49">
        <v>93814114</v>
      </c>
      <c r="F49">
        <v>93814215</v>
      </c>
      <c r="G49" t="s">
        <v>48</v>
      </c>
      <c r="H49" t="s">
        <v>61</v>
      </c>
      <c r="I49">
        <v>54.440578513333328</v>
      </c>
      <c r="J49">
        <v>12.912495487666666</v>
      </c>
      <c r="K49">
        <f>LOG(I49,2)</f>
        <v>5.7666104926235118</v>
      </c>
      <c r="L49">
        <f t="shared" si="5"/>
        <v>3.6906959398211003</v>
      </c>
      <c r="M49">
        <v>-2.0759145528024114</v>
      </c>
      <c r="N49">
        <v>0.13089812300000001</v>
      </c>
      <c r="O49">
        <v>0.118744536</v>
      </c>
      <c r="P49">
        <v>0.13089812300000001</v>
      </c>
      <c r="Q49">
        <v>-2.3727198280000001</v>
      </c>
      <c r="R49" s="1">
        <v>8.7300000000000002E-13</v>
      </c>
      <c r="S49" s="1">
        <v>3.7499999999999997E-9</v>
      </c>
      <c r="T49" s="2" t="s">
        <v>18</v>
      </c>
    </row>
    <row r="50" spans="1:20">
      <c r="A50" t="s">
        <v>190</v>
      </c>
      <c r="B50" t="s">
        <v>191</v>
      </c>
      <c r="C50" t="s">
        <v>177</v>
      </c>
      <c r="D50" t="s">
        <v>47</v>
      </c>
      <c r="E50">
        <v>103044337</v>
      </c>
      <c r="F50">
        <v>103044473</v>
      </c>
      <c r="G50" t="s">
        <v>152</v>
      </c>
      <c r="H50" t="s">
        <v>192</v>
      </c>
      <c r="I50">
        <v>7.3237739499999996E-2</v>
      </c>
      <c r="J50">
        <v>14.219271221833333</v>
      </c>
      <c r="K50">
        <v>0</v>
      </c>
      <c r="L50">
        <f t="shared" si="5"/>
        <v>3.8297756195078243</v>
      </c>
      <c r="M50">
        <v>3.8297756195078243</v>
      </c>
      <c r="N50">
        <v>0.26419650700000002</v>
      </c>
      <c r="O50">
        <v>0.360395154</v>
      </c>
      <c r="P50">
        <v>0.360395154</v>
      </c>
      <c r="Q50">
        <v>7.0627073989999998</v>
      </c>
      <c r="R50" s="1">
        <v>1.08E-12</v>
      </c>
      <c r="S50" s="1">
        <v>4.5399999999999996E-9</v>
      </c>
      <c r="T50" s="2" t="s">
        <v>20</v>
      </c>
    </row>
    <row r="51" spans="1:20">
      <c r="A51" t="s">
        <v>193</v>
      </c>
      <c r="B51" t="s">
        <v>194</v>
      </c>
      <c r="C51" t="s">
        <v>38</v>
      </c>
      <c r="D51" t="s">
        <v>165</v>
      </c>
      <c r="E51">
        <v>66928156</v>
      </c>
      <c r="F51">
        <v>66928282</v>
      </c>
      <c r="G51" t="s">
        <v>48</v>
      </c>
      <c r="H51" t="s">
        <v>195</v>
      </c>
      <c r="I51">
        <v>554.13623024999993</v>
      </c>
      <c r="J51">
        <v>1409.4510735000001</v>
      </c>
      <c r="K51">
        <f t="shared" ref="K51:K62" si="6">LOG(I51,2)</f>
        <v>9.1140968854450879</v>
      </c>
      <c r="L51">
        <f t="shared" si="5"/>
        <v>10.460917682936484</v>
      </c>
      <c r="M51">
        <v>1.3468207974913966</v>
      </c>
      <c r="N51">
        <v>1.7377951999999999E-2</v>
      </c>
      <c r="O51">
        <v>5.5885707999999999E-2</v>
      </c>
      <c r="P51">
        <v>5.5885707999999999E-2</v>
      </c>
      <c r="Q51">
        <v>1.2629463480000001</v>
      </c>
      <c r="R51" s="1">
        <v>2.03E-12</v>
      </c>
      <c r="S51" s="1">
        <v>8.3799999999999996E-9</v>
      </c>
      <c r="T51" s="2" t="s">
        <v>18</v>
      </c>
    </row>
    <row r="52" spans="1:20">
      <c r="A52" t="s">
        <v>68</v>
      </c>
      <c r="B52" t="s">
        <v>69</v>
      </c>
      <c r="C52" t="s">
        <v>177</v>
      </c>
      <c r="D52" t="s">
        <v>70</v>
      </c>
      <c r="E52">
        <v>4541680</v>
      </c>
      <c r="F52">
        <v>4541816</v>
      </c>
      <c r="G52" t="s">
        <v>48</v>
      </c>
      <c r="H52" t="s">
        <v>71</v>
      </c>
      <c r="I52">
        <v>18.285852253333331</v>
      </c>
      <c r="J52">
        <v>0.41018743566666666</v>
      </c>
      <c r="K52">
        <f t="shared" si="6"/>
        <v>4.192655963185695</v>
      </c>
      <c r="L52">
        <v>0</v>
      </c>
      <c r="M52">
        <v>-4.192655963185695</v>
      </c>
      <c r="N52">
        <v>0.171807985</v>
      </c>
      <c r="O52">
        <v>0.28814731300000002</v>
      </c>
      <c r="P52">
        <v>0.28814731300000002</v>
      </c>
      <c r="Q52">
        <v>-5.6852611849999999</v>
      </c>
      <c r="R52" s="1">
        <v>2.1100000000000001E-12</v>
      </c>
      <c r="S52" s="1">
        <v>8.5500000000000005E-9</v>
      </c>
      <c r="T52" s="2" t="s">
        <v>18</v>
      </c>
    </row>
    <row r="53" spans="1:20">
      <c r="A53" t="s">
        <v>72</v>
      </c>
      <c r="B53" t="s">
        <v>73</v>
      </c>
      <c r="C53" t="s">
        <v>169</v>
      </c>
      <c r="D53" t="s">
        <v>70</v>
      </c>
      <c r="E53">
        <v>4756994</v>
      </c>
      <c r="F53">
        <v>4757112</v>
      </c>
      <c r="G53" t="s">
        <v>152</v>
      </c>
      <c r="H53" t="s">
        <v>74</v>
      </c>
      <c r="I53">
        <v>16.42260044433333</v>
      </c>
      <c r="J53">
        <v>0.105483122</v>
      </c>
      <c r="K53">
        <f t="shared" si="6"/>
        <v>4.0376106843112343</v>
      </c>
      <c r="L53">
        <v>0</v>
      </c>
      <c r="M53">
        <v>-4.0376106843112343</v>
      </c>
      <c r="N53">
        <v>0.28279334</v>
      </c>
      <c r="O53">
        <v>0.31890547000000002</v>
      </c>
      <c r="P53">
        <v>0.31890547000000002</v>
      </c>
      <c r="Q53">
        <v>-6.5788295960000003</v>
      </c>
      <c r="R53" s="1">
        <v>3.32E-12</v>
      </c>
      <c r="S53" s="1">
        <v>1.3200000000000001E-8</v>
      </c>
      <c r="T53" s="2" t="s">
        <v>18</v>
      </c>
    </row>
    <row r="54" spans="1:20">
      <c r="A54" t="s">
        <v>75</v>
      </c>
      <c r="B54" t="s">
        <v>76</v>
      </c>
      <c r="C54" t="s">
        <v>164</v>
      </c>
      <c r="D54" t="s">
        <v>165</v>
      </c>
      <c r="E54">
        <v>78343839</v>
      </c>
      <c r="F54">
        <v>78343849</v>
      </c>
      <c r="G54" t="s">
        <v>48</v>
      </c>
      <c r="H54" t="s">
        <v>77</v>
      </c>
      <c r="I54">
        <v>6.6525381235000003</v>
      </c>
      <c r="J54">
        <v>44.525282664999999</v>
      </c>
      <c r="K54">
        <f t="shared" si="6"/>
        <v>2.7339048728802342</v>
      </c>
      <c r="L54">
        <f t="shared" ref="L54:L64" si="7">LOG(J54,2)</f>
        <v>5.4765528650710626</v>
      </c>
      <c r="M54">
        <v>2.7426479921908284</v>
      </c>
      <c r="N54">
        <v>0.14471220500000001</v>
      </c>
      <c r="O54">
        <v>0.139317355</v>
      </c>
      <c r="P54">
        <v>0.14471220500000001</v>
      </c>
      <c r="Q54">
        <v>2.853054862</v>
      </c>
      <c r="R54" s="1">
        <v>4.0499999999999999E-12</v>
      </c>
      <c r="S54" s="1">
        <v>1.5799999999999999E-8</v>
      </c>
      <c r="T54" s="2" t="s">
        <v>18</v>
      </c>
    </row>
    <row r="55" spans="1:20">
      <c r="A55" t="s">
        <v>78</v>
      </c>
      <c r="B55" t="s">
        <v>163</v>
      </c>
      <c r="C55" t="s">
        <v>216</v>
      </c>
      <c r="D55" t="s">
        <v>165</v>
      </c>
      <c r="E55">
        <v>94521233</v>
      </c>
      <c r="F55">
        <v>94521403</v>
      </c>
      <c r="G55" t="s">
        <v>152</v>
      </c>
      <c r="H55" t="s">
        <v>79</v>
      </c>
      <c r="I55">
        <v>44.571445866666664</v>
      </c>
      <c r="J55">
        <v>47.603400748333335</v>
      </c>
      <c r="K55">
        <f t="shared" si="6"/>
        <v>5.4780478566195345</v>
      </c>
      <c r="L55">
        <f t="shared" si="7"/>
        <v>5.5729927370655945</v>
      </c>
      <c r="M55">
        <v>9.4944880446059976E-2</v>
      </c>
      <c r="N55">
        <v>5.6690432999999998E-2</v>
      </c>
      <c r="O55">
        <v>0.101216031</v>
      </c>
      <c r="P55">
        <v>0.101216031</v>
      </c>
      <c r="Q55">
        <v>-1.5514491100000001</v>
      </c>
      <c r="R55" s="1">
        <v>4.5399999999999996E-12</v>
      </c>
      <c r="S55" s="1">
        <v>1.7299999999999999E-8</v>
      </c>
      <c r="T55" s="2" t="s">
        <v>18</v>
      </c>
    </row>
    <row r="56" spans="1:20">
      <c r="A56" t="s">
        <v>80</v>
      </c>
      <c r="B56" t="s">
        <v>208</v>
      </c>
      <c r="C56" t="s">
        <v>302</v>
      </c>
      <c r="D56" t="s">
        <v>7</v>
      </c>
      <c r="E56">
        <v>35202956</v>
      </c>
      <c r="F56">
        <v>35203045</v>
      </c>
      <c r="G56" t="s">
        <v>152</v>
      </c>
      <c r="H56" t="s">
        <v>209</v>
      </c>
      <c r="I56">
        <v>29.575580171666662</v>
      </c>
      <c r="J56">
        <v>3.6804608884999994</v>
      </c>
      <c r="K56">
        <f t="shared" si="6"/>
        <v>4.8863345644693883</v>
      </c>
      <c r="L56">
        <f t="shared" si="7"/>
        <v>1.8798864401733104</v>
      </c>
      <c r="M56">
        <v>-3.0064481242960781</v>
      </c>
      <c r="N56">
        <v>0.14972365700000001</v>
      </c>
      <c r="O56">
        <v>0.18548213099999999</v>
      </c>
      <c r="P56">
        <v>0.18548213099999999</v>
      </c>
      <c r="Q56">
        <v>-3.1799700780000002</v>
      </c>
      <c r="R56" s="1">
        <v>4.87E-12</v>
      </c>
      <c r="S56" s="1">
        <v>1.8299999999999998E-8</v>
      </c>
      <c r="T56" s="2" t="s">
        <v>18</v>
      </c>
    </row>
    <row r="57" spans="1:20">
      <c r="A57" t="s">
        <v>210</v>
      </c>
      <c r="B57" t="s">
        <v>211</v>
      </c>
      <c r="C57" t="s">
        <v>96</v>
      </c>
      <c r="D57" t="s">
        <v>47</v>
      </c>
      <c r="E57">
        <v>42992835</v>
      </c>
      <c r="F57">
        <v>42993506</v>
      </c>
      <c r="G57" t="s">
        <v>48</v>
      </c>
      <c r="H57" t="s">
        <v>212</v>
      </c>
      <c r="I57">
        <v>14.681693328833333</v>
      </c>
      <c r="J57">
        <v>232.62495698333331</v>
      </c>
      <c r="K57">
        <f t="shared" si="6"/>
        <v>3.8759464674434536</v>
      </c>
      <c r="L57">
        <f t="shared" si="7"/>
        <v>7.8618620732781199</v>
      </c>
      <c r="M57">
        <v>3.9859156058346663</v>
      </c>
      <c r="N57">
        <v>0.15065772499999999</v>
      </c>
      <c r="O57">
        <v>7.1380446E-2</v>
      </c>
      <c r="P57">
        <v>0.15065772499999999</v>
      </c>
      <c r="Q57">
        <v>2.0928636329999999</v>
      </c>
      <c r="R57" s="1">
        <v>8.21E-12</v>
      </c>
      <c r="S57" s="1">
        <v>3.0199999999999999E-8</v>
      </c>
      <c r="T57" s="2" t="s">
        <v>18</v>
      </c>
    </row>
    <row r="58" spans="1:20">
      <c r="A58" t="s">
        <v>213</v>
      </c>
      <c r="B58" t="s">
        <v>348</v>
      </c>
      <c r="C58" t="s">
        <v>177</v>
      </c>
      <c r="D58" t="s">
        <v>70</v>
      </c>
      <c r="E58">
        <v>57561173</v>
      </c>
      <c r="F58">
        <v>57561875</v>
      </c>
      <c r="G58" t="s">
        <v>48</v>
      </c>
      <c r="H58" t="s">
        <v>349</v>
      </c>
      <c r="I58">
        <v>8.7483962803333331</v>
      </c>
      <c r="J58">
        <v>24.644204169999998</v>
      </c>
      <c r="K58">
        <f t="shared" si="6"/>
        <v>3.1290185723205006</v>
      </c>
      <c r="L58">
        <f t="shared" si="7"/>
        <v>4.6231764880071768</v>
      </c>
      <c r="M58">
        <v>1.4941579156866762</v>
      </c>
      <c r="N58">
        <v>2.7578683E-2</v>
      </c>
      <c r="O58">
        <v>0.18494301499999999</v>
      </c>
      <c r="P58">
        <v>0.18494301499999999</v>
      </c>
      <c r="Q58">
        <v>2.9516807030000001</v>
      </c>
      <c r="R58" s="1">
        <v>9.5099999999999997E-12</v>
      </c>
      <c r="S58" s="1">
        <v>3.4E-8</v>
      </c>
      <c r="T58" s="2" t="s">
        <v>18</v>
      </c>
    </row>
    <row r="59" spans="1:20">
      <c r="A59" t="s">
        <v>350</v>
      </c>
      <c r="B59" t="s">
        <v>351</v>
      </c>
      <c r="C59" t="s">
        <v>96</v>
      </c>
      <c r="D59" t="s">
        <v>175</v>
      </c>
      <c r="E59">
        <v>88724725</v>
      </c>
      <c r="F59">
        <v>88727557</v>
      </c>
      <c r="G59" t="s">
        <v>48</v>
      </c>
      <c r="H59" t="s">
        <v>352</v>
      </c>
      <c r="I59">
        <v>113.55206792333333</v>
      </c>
      <c r="J59">
        <v>228.02603041666666</v>
      </c>
      <c r="K59">
        <f t="shared" si="6"/>
        <v>6.8272101693164187</v>
      </c>
      <c r="L59">
        <f t="shared" si="7"/>
        <v>7.8330547150834322</v>
      </c>
      <c r="M59">
        <v>1.0058445457670135</v>
      </c>
      <c r="N59">
        <v>2.8689669000000001E-2</v>
      </c>
      <c r="O59">
        <v>6.6487883999999997E-2</v>
      </c>
      <c r="P59">
        <v>6.6487883999999997E-2</v>
      </c>
      <c r="Q59">
        <v>1.4910750829999999</v>
      </c>
      <c r="R59" s="1">
        <v>9.5700000000000006E-12</v>
      </c>
      <c r="S59" s="1">
        <v>3.4E-8</v>
      </c>
      <c r="T59" s="2" t="s">
        <v>18</v>
      </c>
    </row>
    <row r="60" spans="1:20">
      <c r="A60" t="s">
        <v>353</v>
      </c>
      <c r="B60" t="s">
        <v>155</v>
      </c>
      <c r="C60" t="s">
        <v>231</v>
      </c>
      <c r="D60" t="s">
        <v>151</v>
      </c>
      <c r="E60">
        <v>181314303</v>
      </c>
      <c r="F60">
        <v>181314357</v>
      </c>
      <c r="G60" t="s">
        <v>152</v>
      </c>
      <c r="H60" t="s">
        <v>180</v>
      </c>
      <c r="I60">
        <v>53.73856327499999</v>
      </c>
      <c r="J60">
        <v>248.77835833333333</v>
      </c>
      <c r="K60">
        <f t="shared" si="6"/>
        <v>5.7478858456440909</v>
      </c>
      <c r="L60">
        <f t="shared" si="7"/>
        <v>7.9587171781243518</v>
      </c>
      <c r="M60">
        <v>2.2108313324802609</v>
      </c>
      <c r="N60">
        <v>2.5440701999999999E-2</v>
      </c>
      <c r="O60">
        <v>6.8145131999999997E-2</v>
      </c>
      <c r="P60">
        <v>6.8145131999999997E-2</v>
      </c>
      <c r="Q60">
        <v>1.4762638269999999</v>
      </c>
      <c r="R60" s="1">
        <v>1.4900000000000002E-11</v>
      </c>
      <c r="S60" s="1">
        <v>5.1900000000000002E-8</v>
      </c>
      <c r="T60" s="2" t="s">
        <v>18</v>
      </c>
    </row>
    <row r="61" spans="1:20">
      <c r="A61" t="s">
        <v>354</v>
      </c>
      <c r="B61" t="s">
        <v>168</v>
      </c>
      <c r="C61" t="s">
        <v>96</v>
      </c>
      <c r="D61" t="s">
        <v>170</v>
      </c>
      <c r="E61">
        <v>120480632</v>
      </c>
      <c r="F61">
        <v>120480658</v>
      </c>
      <c r="G61" t="s">
        <v>152</v>
      </c>
      <c r="H61" t="s">
        <v>171</v>
      </c>
      <c r="I61">
        <v>8.309705354166665</v>
      </c>
      <c r="J61">
        <v>8.6742721399999994</v>
      </c>
      <c r="K61">
        <f t="shared" si="6"/>
        <v>3.05479732276953</v>
      </c>
      <c r="L61">
        <f t="shared" si="7"/>
        <v>3.1167427059251986</v>
      </c>
      <c r="M61">
        <v>6.1945383155668665E-2</v>
      </c>
      <c r="N61">
        <v>2.8892874999999998E-2</v>
      </c>
      <c r="O61">
        <v>0.31178540700000001</v>
      </c>
      <c r="P61">
        <v>0.31178540700000001</v>
      </c>
      <c r="Q61">
        <v>-4.2236673319999998</v>
      </c>
      <c r="R61" s="1">
        <v>1.9399999999999999E-11</v>
      </c>
      <c r="S61" s="1">
        <v>6.6600000000000001E-8</v>
      </c>
      <c r="T61" s="2" t="s">
        <v>18</v>
      </c>
    </row>
    <row r="62" spans="1:20">
      <c r="A62" t="s">
        <v>355</v>
      </c>
      <c r="B62" t="s">
        <v>356</v>
      </c>
      <c r="C62" t="s">
        <v>357</v>
      </c>
      <c r="D62" t="s">
        <v>47</v>
      </c>
      <c r="E62">
        <v>155331211</v>
      </c>
      <c r="F62">
        <v>155331592</v>
      </c>
      <c r="G62" t="s">
        <v>152</v>
      </c>
      <c r="H62" t="s">
        <v>358</v>
      </c>
      <c r="I62">
        <v>51.729405781666664</v>
      </c>
      <c r="J62">
        <v>10.943258274000002</v>
      </c>
      <c r="K62">
        <f t="shared" si="6"/>
        <v>5.6929127142123965</v>
      </c>
      <c r="L62">
        <f t="shared" si="7"/>
        <v>3.4519704487283942</v>
      </c>
      <c r="M62">
        <v>-2.2409422654840023</v>
      </c>
      <c r="N62">
        <v>4.9985608000000001E-2</v>
      </c>
      <c r="O62">
        <v>0.123605588</v>
      </c>
      <c r="P62">
        <v>0.123605588</v>
      </c>
      <c r="Q62">
        <v>-2.1486335799999998</v>
      </c>
      <c r="R62" s="1">
        <v>5.2199999999999998E-11</v>
      </c>
      <c r="S62" s="1">
        <v>1.7700000000000001E-7</v>
      </c>
      <c r="T62" s="2" t="s">
        <v>18</v>
      </c>
    </row>
    <row r="63" spans="1:20">
      <c r="A63" t="s">
        <v>359</v>
      </c>
      <c r="B63" t="s">
        <v>176</v>
      </c>
      <c r="C63" t="s">
        <v>216</v>
      </c>
      <c r="D63" t="s">
        <v>165</v>
      </c>
      <c r="E63">
        <v>115483952</v>
      </c>
      <c r="F63">
        <v>115483990</v>
      </c>
      <c r="G63" t="s">
        <v>48</v>
      </c>
      <c r="H63" t="s">
        <v>360</v>
      </c>
      <c r="I63">
        <v>8.152781466666667E-2</v>
      </c>
      <c r="J63">
        <v>15.835824592333333</v>
      </c>
      <c r="K63">
        <v>0</v>
      </c>
      <c r="L63">
        <f t="shared" si="7"/>
        <v>3.9851200872485126</v>
      </c>
      <c r="M63">
        <v>3.9851200872485126</v>
      </c>
      <c r="N63">
        <v>0.286016622</v>
      </c>
      <c r="O63">
        <v>0.32908291299999998</v>
      </c>
      <c r="P63">
        <v>0.32908291299999998</v>
      </c>
      <c r="Q63">
        <v>6.3047217829999997</v>
      </c>
      <c r="R63" s="1">
        <v>8.84E-11</v>
      </c>
      <c r="S63" s="1">
        <v>2.9400000000000001E-7</v>
      </c>
      <c r="T63" s="2" t="s">
        <v>18</v>
      </c>
    </row>
    <row r="64" spans="1:20">
      <c r="A64" t="s">
        <v>361</v>
      </c>
      <c r="B64" t="s">
        <v>362</v>
      </c>
      <c r="C64" t="s">
        <v>363</v>
      </c>
      <c r="D64" t="s">
        <v>219</v>
      </c>
      <c r="E64">
        <v>33822347</v>
      </c>
      <c r="F64">
        <v>33823805</v>
      </c>
      <c r="G64" t="s">
        <v>48</v>
      </c>
      <c r="H64" t="s">
        <v>364</v>
      </c>
      <c r="I64">
        <v>15.104442341999999</v>
      </c>
      <c r="J64">
        <v>70.544209488333337</v>
      </c>
      <c r="K64">
        <f t="shared" ref="K64:K83" si="8">LOG(I64,2)</f>
        <v>3.9169010154455952</v>
      </c>
      <c r="L64">
        <f t="shared" si="7"/>
        <v>6.140455761192305</v>
      </c>
      <c r="M64">
        <v>2.2235547457467097</v>
      </c>
      <c r="N64">
        <v>8.1167010000000005E-3</v>
      </c>
      <c r="O64">
        <v>0.10484020400000001</v>
      </c>
      <c r="P64">
        <v>0.10484020400000001</v>
      </c>
      <c r="Q64">
        <v>2.0021893830000002</v>
      </c>
      <c r="R64" s="1">
        <v>1.6100000000000001E-10</v>
      </c>
      <c r="S64" s="1">
        <v>5.2799999999999996E-7</v>
      </c>
      <c r="T64" s="2" t="s">
        <v>18</v>
      </c>
    </row>
    <row r="65" spans="1:20">
      <c r="A65" t="s">
        <v>365</v>
      </c>
      <c r="B65" t="s">
        <v>366</v>
      </c>
      <c r="C65" t="s">
        <v>234</v>
      </c>
      <c r="D65" t="s">
        <v>47</v>
      </c>
      <c r="E65">
        <v>154794455</v>
      </c>
      <c r="F65">
        <v>154796014</v>
      </c>
      <c r="G65" t="s">
        <v>152</v>
      </c>
      <c r="H65" t="s">
        <v>367</v>
      </c>
      <c r="I65">
        <v>12.153806193500001</v>
      </c>
      <c r="J65">
        <v>0.21096624383333332</v>
      </c>
      <c r="K65">
        <f t="shared" si="8"/>
        <v>3.6033362866249727</v>
      </c>
      <c r="L65">
        <v>0</v>
      </c>
      <c r="M65">
        <v>-3.6033362866249727</v>
      </c>
      <c r="N65">
        <v>0.29400928700000001</v>
      </c>
      <c r="O65">
        <v>0.40821795500000002</v>
      </c>
      <c r="P65">
        <v>0.40821795500000002</v>
      </c>
      <c r="Q65">
        <v>-5.3424069999999997</v>
      </c>
      <c r="R65" s="1">
        <v>1.96E-10</v>
      </c>
      <c r="S65" s="1">
        <v>6.3E-7</v>
      </c>
      <c r="T65" s="2" t="s">
        <v>18</v>
      </c>
    </row>
    <row r="66" spans="1:20">
      <c r="A66" t="s">
        <v>368</v>
      </c>
      <c r="B66" t="s">
        <v>73</v>
      </c>
      <c r="C66" t="s">
        <v>231</v>
      </c>
      <c r="D66" t="s">
        <v>70</v>
      </c>
      <c r="E66">
        <v>4757113</v>
      </c>
      <c r="F66">
        <v>4757127</v>
      </c>
      <c r="G66" t="s">
        <v>152</v>
      </c>
      <c r="H66" t="s">
        <v>369</v>
      </c>
      <c r="I66">
        <v>14.459800325000002</v>
      </c>
      <c r="J66">
        <v>0.105483122</v>
      </c>
      <c r="K66">
        <f t="shared" si="8"/>
        <v>3.8539757251763063</v>
      </c>
      <c r="L66">
        <v>0</v>
      </c>
      <c r="M66">
        <v>-3.8539757251763063</v>
      </c>
      <c r="N66">
        <v>0.40534727999999998</v>
      </c>
      <c r="O66">
        <v>0.354650574</v>
      </c>
      <c r="P66">
        <v>0.40534727999999998</v>
      </c>
      <c r="Q66">
        <v>-6.4231735800000003</v>
      </c>
      <c r="R66" s="1">
        <v>2.7199999999999999E-10</v>
      </c>
      <c r="S66" s="1">
        <v>8.6199999999999996E-7</v>
      </c>
      <c r="T66" s="2" t="s">
        <v>18</v>
      </c>
    </row>
    <row r="67" spans="1:20">
      <c r="A67" t="s">
        <v>370</v>
      </c>
      <c r="B67" t="s">
        <v>371</v>
      </c>
      <c r="C67" t="s">
        <v>302</v>
      </c>
      <c r="D67" t="s">
        <v>170</v>
      </c>
      <c r="E67">
        <v>59516720</v>
      </c>
      <c r="F67">
        <v>59516906</v>
      </c>
      <c r="G67" t="s">
        <v>152</v>
      </c>
      <c r="H67" t="s">
        <v>372</v>
      </c>
      <c r="I67">
        <v>1215.5038191333333</v>
      </c>
      <c r="J67">
        <v>2191.9361511666666</v>
      </c>
      <c r="K67">
        <f t="shared" si="8"/>
        <v>10.247338711007803</v>
      </c>
      <c r="L67">
        <f t="shared" ref="L67:L72" si="9">LOG(J67,2)</f>
        <v>11.09799005935797</v>
      </c>
      <c r="M67">
        <v>0.85065134835016742</v>
      </c>
      <c r="N67">
        <v>6.6349885999999997E-2</v>
      </c>
      <c r="O67">
        <v>5.4939631000000003E-2</v>
      </c>
      <c r="P67">
        <v>6.6349885999999997E-2</v>
      </c>
      <c r="Q67">
        <v>1.0643324810000001</v>
      </c>
      <c r="R67" s="1">
        <v>2.85E-10</v>
      </c>
      <c r="S67" s="1">
        <v>8.8899999999999998E-7</v>
      </c>
      <c r="T67" s="2" t="s">
        <v>18</v>
      </c>
    </row>
    <row r="68" spans="1:20">
      <c r="A68" t="s">
        <v>373</v>
      </c>
      <c r="B68" t="s">
        <v>374</v>
      </c>
      <c r="C68" t="s">
        <v>96</v>
      </c>
      <c r="D68" t="s">
        <v>375</v>
      </c>
      <c r="E68">
        <v>76197870</v>
      </c>
      <c r="F68">
        <v>76199680</v>
      </c>
      <c r="G68" t="s">
        <v>48</v>
      </c>
      <c r="H68" t="s">
        <v>376</v>
      </c>
      <c r="I68">
        <v>13.092816932333335</v>
      </c>
      <c r="J68">
        <v>53.973774476666669</v>
      </c>
      <c r="K68">
        <f t="shared" si="8"/>
        <v>3.7107036228116503</v>
      </c>
      <c r="L68">
        <f t="shared" si="9"/>
        <v>5.7541866758121607</v>
      </c>
      <c r="M68">
        <v>2.0434830530005104</v>
      </c>
      <c r="N68">
        <v>0.14755674799999999</v>
      </c>
      <c r="O68">
        <v>0.119022582</v>
      </c>
      <c r="P68">
        <v>0.14755674799999999</v>
      </c>
      <c r="Q68">
        <v>2.1034438880000002</v>
      </c>
      <c r="R68" s="1">
        <v>4.7100000000000003E-10</v>
      </c>
      <c r="S68" s="1">
        <v>1.4500000000000001E-6</v>
      </c>
      <c r="T68" s="2" t="s">
        <v>18</v>
      </c>
    </row>
    <row r="69" spans="1:20">
      <c r="A69" t="s">
        <v>241</v>
      </c>
      <c r="B69" t="s">
        <v>176</v>
      </c>
      <c r="C69" t="s">
        <v>242</v>
      </c>
      <c r="D69" t="s">
        <v>165</v>
      </c>
      <c r="E69">
        <v>115483991</v>
      </c>
      <c r="F69">
        <v>115484139</v>
      </c>
      <c r="G69" t="s">
        <v>48</v>
      </c>
      <c r="H69" t="s">
        <v>243</v>
      </c>
      <c r="I69">
        <v>3.3390328638333333</v>
      </c>
      <c r="J69">
        <v>33.028275778333331</v>
      </c>
      <c r="K69">
        <f t="shared" si="8"/>
        <v>1.7394302929386294</v>
      </c>
      <c r="L69">
        <f t="shared" si="9"/>
        <v>5.0456297514324877</v>
      </c>
      <c r="M69">
        <v>3.3061994584938583</v>
      </c>
      <c r="N69">
        <v>0.16635835600000001</v>
      </c>
      <c r="O69">
        <v>0.174203988</v>
      </c>
      <c r="P69">
        <v>0.174203988</v>
      </c>
      <c r="Q69">
        <v>2.8695597670000002</v>
      </c>
      <c r="R69" s="1">
        <v>7.4500000000000001E-10</v>
      </c>
      <c r="S69" s="1">
        <v>2.26E-6</v>
      </c>
      <c r="T69" s="2" t="s">
        <v>18</v>
      </c>
    </row>
    <row r="70" spans="1:20">
      <c r="A70" t="s">
        <v>244</v>
      </c>
      <c r="B70" t="s">
        <v>245</v>
      </c>
      <c r="C70" t="s">
        <v>246</v>
      </c>
      <c r="D70" t="s">
        <v>305</v>
      </c>
      <c r="E70">
        <v>36530348</v>
      </c>
      <c r="F70">
        <v>36530443</v>
      </c>
      <c r="G70" t="s">
        <v>48</v>
      </c>
      <c r="H70" t="s">
        <v>247</v>
      </c>
      <c r="I70">
        <v>1.5466498800000001</v>
      </c>
      <c r="J70">
        <v>22.437214220000001</v>
      </c>
      <c r="K70">
        <f t="shared" si="8"/>
        <v>0.62914664633071382</v>
      </c>
      <c r="L70">
        <f t="shared" si="9"/>
        <v>4.4878216585132158</v>
      </c>
      <c r="M70">
        <v>3.858675012182502</v>
      </c>
      <c r="N70">
        <v>0.2313664</v>
      </c>
      <c r="O70">
        <v>0.236447356</v>
      </c>
      <c r="P70">
        <v>0.236447356</v>
      </c>
      <c r="Q70">
        <v>3.5987383529999999</v>
      </c>
      <c r="R70" s="1">
        <v>8.3100000000000003E-10</v>
      </c>
      <c r="S70" s="1">
        <v>2.48E-6</v>
      </c>
      <c r="T70" s="2" t="s">
        <v>18</v>
      </c>
    </row>
    <row r="71" spans="1:20">
      <c r="A71" t="s">
        <v>248</v>
      </c>
      <c r="B71" t="s">
        <v>91</v>
      </c>
      <c r="C71" t="s">
        <v>249</v>
      </c>
      <c r="D71" t="s">
        <v>52</v>
      </c>
      <c r="E71">
        <v>149802658</v>
      </c>
      <c r="F71">
        <v>149805100</v>
      </c>
      <c r="G71" t="s">
        <v>48</v>
      </c>
      <c r="H71" t="s">
        <v>112</v>
      </c>
      <c r="I71">
        <v>471.19359635000001</v>
      </c>
      <c r="J71">
        <v>164.51245516666665</v>
      </c>
      <c r="K71">
        <f t="shared" si="8"/>
        <v>8.8801761224556728</v>
      </c>
      <c r="L71">
        <f t="shared" si="9"/>
        <v>7.3620530036863263</v>
      </c>
      <c r="M71">
        <v>-1.5181231187693465</v>
      </c>
      <c r="N71">
        <v>1.1403897E-2</v>
      </c>
      <c r="O71">
        <v>6.0549450999999997E-2</v>
      </c>
      <c r="P71">
        <v>6.0549450999999997E-2</v>
      </c>
      <c r="Q71">
        <v>-1.129564681</v>
      </c>
      <c r="R71" s="1">
        <v>9.3099999999999999E-10</v>
      </c>
      <c r="S71" s="1">
        <v>2.74E-6</v>
      </c>
      <c r="T71" s="2" t="s">
        <v>18</v>
      </c>
    </row>
    <row r="72" spans="1:20">
      <c r="A72" t="s">
        <v>113</v>
      </c>
      <c r="B72" t="s">
        <v>114</v>
      </c>
      <c r="C72" t="s">
        <v>242</v>
      </c>
      <c r="D72" t="s">
        <v>47</v>
      </c>
      <c r="E72">
        <v>155376582</v>
      </c>
      <c r="F72">
        <v>155376808</v>
      </c>
      <c r="G72" t="s">
        <v>152</v>
      </c>
      <c r="H72" t="s">
        <v>115</v>
      </c>
      <c r="I72">
        <v>19.146835582333335</v>
      </c>
      <c r="J72">
        <v>1.3654742234999999</v>
      </c>
      <c r="K72">
        <f t="shared" si="8"/>
        <v>4.2590340710109977</v>
      </c>
      <c r="L72">
        <f t="shared" si="9"/>
        <v>0.44940208013782335</v>
      </c>
      <c r="M72">
        <v>-3.8096319908731742</v>
      </c>
      <c r="N72">
        <v>0.32712547600000003</v>
      </c>
      <c r="O72">
        <v>0.26738392700000002</v>
      </c>
      <c r="P72">
        <v>0.32712547600000003</v>
      </c>
      <c r="Q72">
        <v>-4.0345606140000001</v>
      </c>
      <c r="R72" s="1">
        <v>1.0399999999999999E-9</v>
      </c>
      <c r="S72" s="1">
        <v>3.01E-6</v>
      </c>
      <c r="T72" s="2" t="s">
        <v>18</v>
      </c>
    </row>
    <row r="73" spans="1:20">
      <c r="A73" t="s">
        <v>116</v>
      </c>
      <c r="B73" t="s">
        <v>117</v>
      </c>
      <c r="C73" t="s">
        <v>302</v>
      </c>
      <c r="D73" t="s">
        <v>219</v>
      </c>
      <c r="E73">
        <v>35403005</v>
      </c>
      <c r="F73">
        <v>35403013</v>
      </c>
      <c r="G73" t="s">
        <v>152</v>
      </c>
      <c r="H73" t="s">
        <v>118</v>
      </c>
      <c r="I73">
        <v>17.675935154000001</v>
      </c>
      <c r="J73">
        <v>0</v>
      </c>
      <c r="K73">
        <f t="shared" si="8"/>
        <v>4.1437146384283521</v>
      </c>
      <c r="L73">
        <v>0</v>
      </c>
      <c r="M73">
        <v>-4.1437146384283521</v>
      </c>
      <c r="N73">
        <v>0.60302498299999996</v>
      </c>
      <c r="O73">
        <v>0.30168032900000002</v>
      </c>
      <c r="P73">
        <v>0.60302498299999996</v>
      </c>
      <c r="Q73">
        <v>-28.417905309999998</v>
      </c>
      <c r="R73" s="1">
        <v>1.2400000000000001E-9</v>
      </c>
      <c r="S73" s="1">
        <v>3.5599999999999998E-6</v>
      </c>
      <c r="T73" s="2" t="s">
        <v>18</v>
      </c>
    </row>
    <row r="74" spans="1:20">
      <c r="A74" t="s">
        <v>119</v>
      </c>
      <c r="B74" t="s">
        <v>176</v>
      </c>
      <c r="C74" t="s">
        <v>46</v>
      </c>
      <c r="D74" t="s">
        <v>165</v>
      </c>
      <c r="E74">
        <v>115484732</v>
      </c>
      <c r="F74">
        <v>115484906</v>
      </c>
      <c r="G74" t="s">
        <v>48</v>
      </c>
      <c r="H74" t="s">
        <v>258</v>
      </c>
      <c r="I74">
        <v>1.4566686998333331</v>
      </c>
      <c r="J74">
        <v>25.887188971666671</v>
      </c>
      <c r="K74">
        <f t="shared" si="8"/>
        <v>0.54267279266885027</v>
      </c>
      <c r="L74">
        <f t="shared" ref="L74:L81" si="10">LOG(J74,2)</f>
        <v>4.6941664098042386</v>
      </c>
      <c r="M74">
        <v>4.1514936171353884</v>
      </c>
      <c r="N74">
        <v>9.9886213000000001E-2</v>
      </c>
      <c r="O74">
        <v>0.21398571699999999</v>
      </c>
      <c r="P74">
        <v>0.21398571699999999</v>
      </c>
      <c r="Q74">
        <v>3.3384468379999999</v>
      </c>
      <c r="R74" s="1">
        <v>1.4700000000000001E-9</v>
      </c>
      <c r="S74" s="1">
        <v>4.16E-6</v>
      </c>
      <c r="T74" s="2" t="s">
        <v>18</v>
      </c>
    </row>
    <row r="75" spans="1:20">
      <c r="A75" t="s">
        <v>259</v>
      </c>
      <c r="B75" t="s">
        <v>260</v>
      </c>
      <c r="C75" t="s">
        <v>231</v>
      </c>
      <c r="D75" t="s">
        <v>165</v>
      </c>
      <c r="E75">
        <v>88017988</v>
      </c>
      <c r="F75">
        <v>88018082</v>
      </c>
      <c r="G75" t="s">
        <v>152</v>
      </c>
      <c r="H75" t="s">
        <v>123</v>
      </c>
      <c r="I75">
        <v>137.20800802333332</v>
      </c>
      <c r="J75">
        <v>63.504063116666664</v>
      </c>
      <c r="K75">
        <f t="shared" si="8"/>
        <v>7.1002208753554168</v>
      </c>
      <c r="L75">
        <f t="shared" si="10"/>
        <v>5.9887769962325672</v>
      </c>
      <c r="M75">
        <v>-1.1114438791228496</v>
      </c>
      <c r="N75">
        <v>5.3563747000000002E-2</v>
      </c>
      <c r="O75">
        <v>7.5495807999999998E-2</v>
      </c>
      <c r="P75">
        <v>7.5495807999999998E-2</v>
      </c>
      <c r="Q75">
        <v>-1.3937126</v>
      </c>
      <c r="R75" s="1">
        <v>1.6500000000000001E-9</v>
      </c>
      <c r="S75" s="1">
        <v>4.5900000000000001E-6</v>
      </c>
      <c r="T75" s="2" t="s">
        <v>18</v>
      </c>
    </row>
    <row r="76" spans="1:20">
      <c r="A76" t="s">
        <v>124</v>
      </c>
      <c r="B76" t="s">
        <v>348</v>
      </c>
      <c r="C76" t="s">
        <v>284</v>
      </c>
      <c r="D76" t="s">
        <v>70</v>
      </c>
      <c r="E76">
        <v>57606779</v>
      </c>
      <c r="F76">
        <v>57606839</v>
      </c>
      <c r="G76" t="s">
        <v>48</v>
      </c>
      <c r="H76" t="s">
        <v>125</v>
      </c>
      <c r="I76">
        <v>6.3898738853333334</v>
      </c>
      <c r="J76">
        <v>16.058900902999998</v>
      </c>
      <c r="K76">
        <f t="shared" si="8"/>
        <v>2.6757874574947014</v>
      </c>
      <c r="L76">
        <f t="shared" si="10"/>
        <v>4.0053012507530044</v>
      </c>
      <c r="M76">
        <v>1.329513793258303</v>
      </c>
      <c r="N76">
        <v>0.23911190900000001</v>
      </c>
      <c r="O76">
        <v>0.24894717699999999</v>
      </c>
      <c r="P76">
        <v>0.24894717699999999</v>
      </c>
      <c r="Q76">
        <v>3.0062382780000001</v>
      </c>
      <c r="R76" s="1">
        <v>1.6999999999999999E-9</v>
      </c>
      <c r="S76" s="1">
        <v>4.6700000000000002E-6</v>
      </c>
      <c r="T76" s="2" t="s">
        <v>18</v>
      </c>
    </row>
    <row r="77" spans="1:20">
      <c r="A77" t="s">
        <v>126</v>
      </c>
      <c r="B77" t="s">
        <v>127</v>
      </c>
      <c r="C77" t="s">
        <v>231</v>
      </c>
      <c r="D77" t="s">
        <v>165</v>
      </c>
      <c r="E77">
        <v>70339927</v>
      </c>
      <c r="F77">
        <v>70339927</v>
      </c>
      <c r="G77" t="s">
        <v>152</v>
      </c>
      <c r="H77" t="s">
        <v>128</v>
      </c>
      <c r="I77">
        <v>7.4924963046666662</v>
      </c>
      <c r="J77">
        <v>57.38948130833333</v>
      </c>
      <c r="K77">
        <f t="shared" si="8"/>
        <v>2.905446467195254</v>
      </c>
      <c r="L77">
        <f t="shared" si="10"/>
        <v>5.8427144301345564</v>
      </c>
      <c r="M77">
        <v>2.9372679629393024</v>
      </c>
      <c r="N77">
        <v>0.26705209400000002</v>
      </c>
      <c r="O77">
        <v>0.12122361299999999</v>
      </c>
      <c r="P77">
        <v>0.26705209400000002</v>
      </c>
      <c r="Q77">
        <v>3.1400346629999998</v>
      </c>
      <c r="R77" s="1">
        <v>1.7200000000000001E-9</v>
      </c>
      <c r="S77" s="1">
        <v>4.6800000000000001E-6</v>
      </c>
      <c r="T77" s="2" t="s">
        <v>18</v>
      </c>
    </row>
    <row r="78" spans="1:20">
      <c r="A78" t="s">
        <v>129</v>
      </c>
      <c r="B78" t="s">
        <v>130</v>
      </c>
      <c r="C78" t="s">
        <v>302</v>
      </c>
      <c r="D78" t="s">
        <v>219</v>
      </c>
      <c r="E78">
        <v>27768145</v>
      </c>
      <c r="F78">
        <v>27768200</v>
      </c>
      <c r="G78" t="s">
        <v>48</v>
      </c>
      <c r="H78" t="s">
        <v>131</v>
      </c>
      <c r="I78">
        <v>12.166986929833334</v>
      </c>
      <c r="J78">
        <v>56.807758316666671</v>
      </c>
      <c r="K78">
        <f t="shared" si="8"/>
        <v>3.6049000337206092</v>
      </c>
      <c r="L78">
        <f t="shared" si="10"/>
        <v>5.8280160689946383</v>
      </c>
      <c r="M78">
        <v>2.2231160352740291</v>
      </c>
      <c r="N78">
        <v>0.15987288999999999</v>
      </c>
      <c r="O78">
        <v>0.117214163</v>
      </c>
      <c r="P78">
        <v>0.15987288999999999</v>
      </c>
      <c r="Q78">
        <v>1.7972474009999999</v>
      </c>
      <c r="R78" s="1">
        <v>1.8800000000000001E-9</v>
      </c>
      <c r="S78" s="1">
        <v>5.04E-6</v>
      </c>
      <c r="T78" s="2" t="s">
        <v>18</v>
      </c>
    </row>
    <row r="79" spans="1:20">
      <c r="A79" t="s">
        <v>132</v>
      </c>
      <c r="B79" t="s">
        <v>272</v>
      </c>
      <c r="C79" t="s">
        <v>6</v>
      </c>
      <c r="D79" t="s">
        <v>281</v>
      </c>
      <c r="E79">
        <v>74870434</v>
      </c>
      <c r="F79">
        <v>74870900</v>
      </c>
      <c r="G79" t="s">
        <v>152</v>
      </c>
      <c r="H79" t="s">
        <v>273</v>
      </c>
      <c r="I79">
        <v>32.407799986999997</v>
      </c>
      <c r="J79">
        <v>4.0692108878333331</v>
      </c>
      <c r="K79">
        <f t="shared" si="8"/>
        <v>5.0182691810915649</v>
      </c>
      <c r="L79">
        <f t="shared" si="10"/>
        <v>2.0247490503667391</v>
      </c>
      <c r="M79">
        <v>-2.9935201307248258</v>
      </c>
      <c r="N79">
        <v>0.27816363100000002</v>
      </c>
      <c r="O79">
        <v>0.17384143899999999</v>
      </c>
      <c r="P79">
        <v>0.27816363100000002</v>
      </c>
      <c r="Q79">
        <v>-3.0797705249999998</v>
      </c>
      <c r="R79" s="1">
        <v>2.1299999999999999E-9</v>
      </c>
      <c r="S79" s="1">
        <v>5.6400000000000002E-6</v>
      </c>
      <c r="T79" s="2" t="s">
        <v>18</v>
      </c>
    </row>
    <row r="80" spans="1:20">
      <c r="A80" t="s">
        <v>274</v>
      </c>
      <c r="B80" t="s">
        <v>87</v>
      </c>
      <c r="C80" t="s">
        <v>275</v>
      </c>
      <c r="D80" t="s">
        <v>165</v>
      </c>
      <c r="E80">
        <v>67007113</v>
      </c>
      <c r="F80">
        <v>67007316</v>
      </c>
      <c r="G80" t="s">
        <v>152</v>
      </c>
      <c r="H80" t="s">
        <v>276</v>
      </c>
      <c r="I80">
        <v>824.33943913333326</v>
      </c>
      <c r="J80">
        <v>68.326410868333326</v>
      </c>
      <c r="K80">
        <f t="shared" si="8"/>
        <v>9.6870947096066189</v>
      </c>
      <c r="L80">
        <f t="shared" si="10"/>
        <v>6.0943714400746689</v>
      </c>
      <c r="M80">
        <v>-3.59272326953195</v>
      </c>
      <c r="N80">
        <v>0.64193033099999997</v>
      </c>
      <c r="O80">
        <v>5.8564261999999999E-2</v>
      </c>
      <c r="P80">
        <v>0.64193033099999997</v>
      </c>
      <c r="Q80">
        <v>-4.6893531279999996</v>
      </c>
      <c r="R80" s="1">
        <v>2.52E-9</v>
      </c>
      <c r="S80" s="1">
        <v>6.5799999999999997E-6</v>
      </c>
      <c r="T80" s="2" t="s">
        <v>18</v>
      </c>
    </row>
    <row r="81" spans="1:20">
      <c r="A81" t="s">
        <v>277</v>
      </c>
      <c r="B81" t="s">
        <v>278</v>
      </c>
      <c r="C81" t="s">
        <v>96</v>
      </c>
      <c r="D81" t="s">
        <v>279</v>
      </c>
      <c r="E81">
        <v>40069114</v>
      </c>
      <c r="F81">
        <v>40069527</v>
      </c>
      <c r="G81" t="s">
        <v>152</v>
      </c>
      <c r="H81" t="s">
        <v>280</v>
      </c>
      <c r="I81">
        <v>49.911521918333335</v>
      </c>
      <c r="J81">
        <v>34.984034685000005</v>
      </c>
      <c r="K81">
        <f t="shared" si="8"/>
        <v>5.6413009905231277</v>
      </c>
      <c r="L81">
        <f t="shared" si="10"/>
        <v>5.1286247787830783</v>
      </c>
      <c r="M81">
        <v>-0.5126762117400494</v>
      </c>
      <c r="N81">
        <v>0.11807326</v>
      </c>
      <c r="O81">
        <v>0.10529427800000001</v>
      </c>
      <c r="P81">
        <v>0.11807326</v>
      </c>
      <c r="Q81">
        <v>-1.818811312</v>
      </c>
      <c r="R81" s="1">
        <v>2.7900000000000001E-9</v>
      </c>
      <c r="S81" s="1">
        <v>7.1799999999999999E-6</v>
      </c>
      <c r="T81" s="2" t="s">
        <v>18</v>
      </c>
    </row>
    <row r="82" spans="1:20">
      <c r="A82" t="s">
        <v>413</v>
      </c>
      <c r="B82" t="s">
        <v>414</v>
      </c>
      <c r="C82" t="s">
        <v>231</v>
      </c>
      <c r="D82" t="s">
        <v>281</v>
      </c>
      <c r="E82">
        <v>151624691</v>
      </c>
      <c r="F82">
        <v>151624836</v>
      </c>
      <c r="G82" t="s">
        <v>48</v>
      </c>
      <c r="H82" t="s">
        <v>415</v>
      </c>
      <c r="I82">
        <v>12.220603427833334</v>
      </c>
      <c r="J82">
        <v>0.17241856833333333</v>
      </c>
      <c r="K82">
        <f t="shared" si="8"/>
        <v>3.6112436190660224</v>
      </c>
      <c r="L82">
        <v>0</v>
      </c>
      <c r="M82">
        <v>-3.6112436190660224</v>
      </c>
      <c r="N82">
        <v>0.20777249</v>
      </c>
      <c r="O82">
        <v>0.40740973400000002</v>
      </c>
      <c r="P82">
        <v>0.40740973400000002</v>
      </c>
      <c r="Q82">
        <v>-6.1257828029999999</v>
      </c>
      <c r="R82" s="1">
        <v>3.4200000000000002E-9</v>
      </c>
      <c r="S82" s="1">
        <v>8.7099999999999996E-6</v>
      </c>
      <c r="T82" s="2" t="s">
        <v>18</v>
      </c>
    </row>
    <row r="83" spans="1:20">
      <c r="A83" t="s">
        <v>416</v>
      </c>
      <c r="B83" t="s">
        <v>278</v>
      </c>
      <c r="C83" t="s">
        <v>177</v>
      </c>
      <c r="D83" t="s">
        <v>279</v>
      </c>
      <c r="E83">
        <v>40199481</v>
      </c>
      <c r="F83">
        <v>40203624</v>
      </c>
      <c r="G83" t="s">
        <v>152</v>
      </c>
      <c r="H83" t="s">
        <v>280</v>
      </c>
      <c r="I83">
        <v>77.807846040000001</v>
      </c>
      <c r="J83">
        <v>434.50075025000001</v>
      </c>
      <c r="K83">
        <f t="shared" si="8"/>
        <v>6.2818437368888116</v>
      </c>
      <c r="L83">
        <f t="shared" ref="L83:L99" si="11">LOG(J83,2)</f>
        <v>8.7632148579099596</v>
      </c>
      <c r="M83">
        <v>2.481371121021148</v>
      </c>
      <c r="N83">
        <v>3.0835775999999999E-2</v>
      </c>
      <c r="O83">
        <v>6.2210568000000001E-2</v>
      </c>
      <c r="P83">
        <v>6.2210568000000001E-2</v>
      </c>
      <c r="Q83">
        <v>1.114796779</v>
      </c>
      <c r="R83" s="1">
        <v>3.7900000000000004E-9</v>
      </c>
      <c r="S83" s="1">
        <v>9.5300000000000002E-6</v>
      </c>
      <c r="T83" s="2" t="s">
        <v>23</v>
      </c>
    </row>
    <row r="84" spans="1:20">
      <c r="A84" t="s">
        <v>417</v>
      </c>
      <c r="B84" t="s">
        <v>418</v>
      </c>
      <c r="C84" t="s">
        <v>284</v>
      </c>
      <c r="D84" t="s">
        <v>70</v>
      </c>
      <c r="E84">
        <v>33057617</v>
      </c>
      <c r="F84">
        <v>33057628</v>
      </c>
      <c r="G84" t="s">
        <v>152</v>
      </c>
      <c r="H84" t="s">
        <v>419</v>
      </c>
      <c r="I84">
        <v>0</v>
      </c>
      <c r="J84">
        <v>12.865088108333333</v>
      </c>
      <c r="K84">
        <v>0</v>
      </c>
      <c r="L84">
        <f t="shared" si="11"/>
        <v>3.6853894324892176</v>
      </c>
      <c r="M84">
        <v>3.6853894324892176</v>
      </c>
      <c r="N84">
        <v>0.44330765</v>
      </c>
      <c r="O84">
        <v>0.39442913299999999</v>
      </c>
      <c r="P84">
        <v>0.44330765</v>
      </c>
      <c r="Q84">
        <v>32.655640400000003</v>
      </c>
      <c r="R84" s="1">
        <v>5.2899999999999997E-9</v>
      </c>
      <c r="S84" s="1">
        <v>1.31E-5</v>
      </c>
      <c r="T84" s="2" t="s">
        <v>18</v>
      </c>
    </row>
    <row r="85" spans="1:20">
      <c r="A85" t="s">
        <v>420</v>
      </c>
      <c r="B85" t="s">
        <v>421</v>
      </c>
      <c r="C85" t="s">
        <v>135</v>
      </c>
      <c r="D85" t="s">
        <v>281</v>
      </c>
      <c r="E85">
        <v>26404512</v>
      </c>
      <c r="F85">
        <v>26405483</v>
      </c>
      <c r="G85" t="s">
        <v>152</v>
      </c>
      <c r="H85" t="s">
        <v>422</v>
      </c>
      <c r="I85">
        <v>24.167998387166666</v>
      </c>
      <c r="J85">
        <v>299.17398373333333</v>
      </c>
      <c r="K85">
        <f>LOG(I85,2)</f>
        <v>4.5950260877886802</v>
      </c>
      <c r="L85">
        <f t="shared" si="11"/>
        <v>8.224840913226144</v>
      </c>
      <c r="M85">
        <v>3.6298148254374638</v>
      </c>
      <c r="N85">
        <v>0.32416545899999999</v>
      </c>
      <c r="O85">
        <v>6.7211756999999997E-2</v>
      </c>
      <c r="P85">
        <v>0.32416545899999999</v>
      </c>
      <c r="Q85">
        <v>3.1273830970000001</v>
      </c>
      <c r="R85" s="1">
        <v>6.2499999999999997E-9</v>
      </c>
      <c r="S85" s="1">
        <v>1.5400000000000002E-5</v>
      </c>
      <c r="T85" s="2" t="s">
        <v>18</v>
      </c>
    </row>
    <row r="86" spans="1:20">
      <c r="A86" t="s">
        <v>423</v>
      </c>
      <c r="B86" t="s">
        <v>418</v>
      </c>
      <c r="C86" t="s">
        <v>177</v>
      </c>
      <c r="D86" t="s">
        <v>70</v>
      </c>
      <c r="E86">
        <v>33057476</v>
      </c>
      <c r="F86">
        <v>33057616</v>
      </c>
      <c r="G86" t="s">
        <v>152</v>
      </c>
      <c r="H86" t="s">
        <v>424</v>
      </c>
      <c r="I86">
        <v>0</v>
      </c>
      <c r="J86">
        <v>12.932023554833334</v>
      </c>
      <c r="K86">
        <v>0</v>
      </c>
      <c r="L86">
        <f t="shared" si="11"/>
        <v>3.6928761352408537</v>
      </c>
      <c r="M86">
        <v>3.6928761352408537</v>
      </c>
      <c r="N86">
        <v>0.45526480600000002</v>
      </c>
      <c r="O86">
        <v>0.39266529500000003</v>
      </c>
      <c r="P86">
        <v>0.45526480600000002</v>
      </c>
      <c r="Q86">
        <v>32.657179890000002</v>
      </c>
      <c r="R86" s="1">
        <v>7.0299999999999999E-9</v>
      </c>
      <c r="S86" s="1">
        <v>1.7099999999999999E-5</v>
      </c>
      <c r="T86" s="2" t="s">
        <v>18</v>
      </c>
    </row>
    <row r="87" spans="1:20">
      <c r="A87" t="s">
        <v>425</v>
      </c>
      <c r="B87" t="s">
        <v>426</v>
      </c>
      <c r="C87" t="s">
        <v>427</v>
      </c>
      <c r="D87" t="s">
        <v>165</v>
      </c>
      <c r="E87">
        <v>49985533</v>
      </c>
      <c r="F87">
        <v>49986287</v>
      </c>
      <c r="G87" t="s">
        <v>152</v>
      </c>
      <c r="H87" t="s">
        <v>428</v>
      </c>
      <c r="I87">
        <v>21.463943693333334</v>
      </c>
      <c r="J87">
        <v>78.189456335000003</v>
      </c>
      <c r="K87">
        <f>LOG(I87,2)</f>
        <v>4.4238432699611199</v>
      </c>
      <c r="L87">
        <f t="shared" si="11"/>
        <v>6.2889021714894806</v>
      </c>
      <c r="M87">
        <v>1.8650589015283607</v>
      </c>
      <c r="N87">
        <v>1.4832484E-2</v>
      </c>
      <c r="O87">
        <v>9.7646632999999997E-2</v>
      </c>
      <c r="P87">
        <v>9.7646632999999997E-2</v>
      </c>
      <c r="Q87">
        <v>1.7219971249999999</v>
      </c>
      <c r="R87" s="1">
        <v>7.2399999999999998E-9</v>
      </c>
      <c r="S87" s="1">
        <v>1.7399999999999999E-5</v>
      </c>
      <c r="T87" s="2" t="s">
        <v>18</v>
      </c>
    </row>
    <row r="88" spans="1:20">
      <c r="A88" t="s">
        <v>429</v>
      </c>
      <c r="B88" t="s">
        <v>430</v>
      </c>
      <c r="C88" t="s">
        <v>223</v>
      </c>
      <c r="D88" t="s">
        <v>7</v>
      </c>
      <c r="E88">
        <v>113597633</v>
      </c>
      <c r="F88">
        <v>113597815</v>
      </c>
      <c r="G88" t="s">
        <v>152</v>
      </c>
      <c r="H88" t="s">
        <v>431</v>
      </c>
      <c r="I88">
        <v>14.980469650000002</v>
      </c>
      <c r="J88">
        <v>14.771127468000001</v>
      </c>
      <c r="K88">
        <f>LOG(I88,2)</f>
        <v>3.9050109490648532</v>
      </c>
      <c r="L88">
        <f t="shared" si="11"/>
        <v>3.8847080449177929</v>
      </c>
      <c r="M88">
        <v>-2.0302904147060374E-2</v>
      </c>
      <c r="N88">
        <v>8.5580470000000006E-2</v>
      </c>
      <c r="O88">
        <v>0.201010299</v>
      </c>
      <c r="P88">
        <v>0.201010299</v>
      </c>
      <c r="Q88">
        <v>2.5433055109999998</v>
      </c>
      <c r="R88" s="1">
        <v>8.2599999999999992E-9</v>
      </c>
      <c r="S88" s="1">
        <v>1.9599999999999999E-5</v>
      </c>
      <c r="T88" s="2" t="s">
        <v>18</v>
      </c>
    </row>
    <row r="89" spans="1:20">
      <c r="A89" t="s">
        <v>432</v>
      </c>
      <c r="B89" t="s">
        <v>222</v>
      </c>
      <c r="C89" t="s">
        <v>302</v>
      </c>
      <c r="D89" t="s">
        <v>165</v>
      </c>
      <c r="E89">
        <v>4603966</v>
      </c>
      <c r="F89">
        <v>4603992</v>
      </c>
      <c r="G89" t="s">
        <v>48</v>
      </c>
      <c r="H89" t="s">
        <v>433</v>
      </c>
      <c r="I89">
        <v>4.1798379501666671</v>
      </c>
      <c r="J89">
        <v>113.39063069999999</v>
      </c>
      <c r="K89">
        <f>LOG(I89,2)</f>
        <v>2.0634470109609935</v>
      </c>
      <c r="L89">
        <f t="shared" si="11"/>
        <v>6.8251576272234926</v>
      </c>
      <c r="M89">
        <v>4.7617106162624996</v>
      </c>
      <c r="N89">
        <v>0.47487503800000003</v>
      </c>
      <c r="O89">
        <v>9.0942254E-2</v>
      </c>
      <c r="P89">
        <v>0.47487503800000003</v>
      </c>
      <c r="Q89">
        <v>3.6600171549999998</v>
      </c>
      <c r="R89" s="1">
        <v>8.7700000000000001E-9</v>
      </c>
      <c r="S89" s="1">
        <v>2.05E-5</v>
      </c>
      <c r="T89" s="2" t="s">
        <v>18</v>
      </c>
    </row>
    <row r="90" spans="1:20">
      <c r="A90" t="s">
        <v>434</v>
      </c>
      <c r="B90" t="s">
        <v>312</v>
      </c>
      <c r="C90" t="s">
        <v>234</v>
      </c>
      <c r="D90" t="s">
        <v>52</v>
      </c>
      <c r="E90">
        <v>73729770</v>
      </c>
      <c r="F90">
        <v>73729832</v>
      </c>
      <c r="G90" t="s">
        <v>48</v>
      </c>
      <c r="H90" t="s">
        <v>313</v>
      </c>
      <c r="I90">
        <v>15.246808553333333</v>
      </c>
      <c r="J90">
        <v>54.19987239333333</v>
      </c>
      <c r="K90">
        <f>LOG(I90,2)</f>
        <v>3.9304353856856586</v>
      </c>
      <c r="L90">
        <f t="shared" si="11"/>
        <v>5.7602175498295738</v>
      </c>
      <c r="M90">
        <v>1.8297821641439151</v>
      </c>
      <c r="N90">
        <v>6.6721306999999994E-2</v>
      </c>
      <c r="O90">
        <v>0.116782223</v>
      </c>
      <c r="P90">
        <v>0.116782223</v>
      </c>
      <c r="Q90">
        <v>1.846780783</v>
      </c>
      <c r="R90" s="1">
        <v>8.9399999999999993E-9</v>
      </c>
      <c r="S90" s="1">
        <v>2.0699999999999998E-5</v>
      </c>
      <c r="T90" s="2" t="s">
        <v>18</v>
      </c>
    </row>
    <row r="91" spans="1:20">
      <c r="A91" t="s">
        <v>314</v>
      </c>
      <c r="B91" t="s">
        <v>155</v>
      </c>
      <c r="C91" t="s">
        <v>216</v>
      </c>
      <c r="D91" t="s">
        <v>151</v>
      </c>
      <c r="E91">
        <v>181315334</v>
      </c>
      <c r="F91">
        <v>181315394</v>
      </c>
      <c r="G91" t="s">
        <v>152</v>
      </c>
      <c r="H91" t="s">
        <v>315</v>
      </c>
      <c r="I91">
        <v>32.39594284333333</v>
      </c>
      <c r="J91">
        <v>12.5153952755</v>
      </c>
      <c r="K91">
        <f>LOG(I91,2)</f>
        <v>5.0177412411359157</v>
      </c>
      <c r="L91">
        <f t="shared" si="11"/>
        <v>3.6456319514747904</v>
      </c>
      <c r="M91">
        <v>-1.3721092896611253</v>
      </c>
      <c r="N91">
        <v>7.7364874E-2</v>
      </c>
      <c r="O91">
        <v>0.15127010900000001</v>
      </c>
      <c r="P91">
        <v>0.15127010900000001</v>
      </c>
      <c r="Q91">
        <v>-2.1200744089999999</v>
      </c>
      <c r="R91" s="1">
        <v>1.11E-8</v>
      </c>
      <c r="S91" s="1">
        <v>2.5400000000000001E-5</v>
      </c>
      <c r="T91" s="2" t="s">
        <v>18</v>
      </c>
    </row>
    <row r="92" spans="1:20">
      <c r="A92" t="s">
        <v>316</v>
      </c>
      <c r="B92" t="s">
        <v>183</v>
      </c>
      <c r="C92" t="s">
        <v>46</v>
      </c>
      <c r="D92" t="s">
        <v>109</v>
      </c>
      <c r="E92">
        <v>173170159</v>
      </c>
      <c r="F92">
        <v>173170186</v>
      </c>
      <c r="G92" t="s">
        <v>48</v>
      </c>
      <c r="H92" t="s">
        <v>184</v>
      </c>
      <c r="I92">
        <v>0.26225740666666669</v>
      </c>
      <c r="J92">
        <v>39.508260887333336</v>
      </c>
      <c r="K92">
        <v>0</v>
      </c>
      <c r="L92">
        <f t="shared" si="11"/>
        <v>5.3040824366612878</v>
      </c>
      <c r="M92">
        <v>5.3040824366612878</v>
      </c>
      <c r="N92">
        <v>0.80547710699999997</v>
      </c>
      <c r="O92">
        <v>0.16388829999999999</v>
      </c>
      <c r="P92">
        <v>0.80547710699999997</v>
      </c>
      <c r="Q92">
        <v>6.4750697629999996</v>
      </c>
      <c r="R92" s="1">
        <v>1.16E-8</v>
      </c>
      <c r="S92" s="1">
        <v>2.62E-5</v>
      </c>
      <c r="T92" s="2" t="s">
        <v>18</v>
      </c>
    </row>
    <row r="93" spans="1:20">
      <c r="A93" t="s">
        <v>185</v>
      </c>
      <c r="B93" t="s">
        <v>186</v>
      </c>
      <c r="C93" t="s">
        <v>177</v>
      </c>
      <c r="D93" t="s">
        <v>165</v>
      </c>
      <c r="E93">
        <v>115089735</v>
      </c>
      <c r="F93">
        <v>115089828</v>
      </c>
      <c r="G93" t="s">
        <v>152</v>
      </c>
      <c r="H93" t="s">
        <v>187</v>
      </c>
      <c r="I93">
        <v>13.335237831333332</v>
      </c>
      <c r="J93">
        <v>47.736184718333334</v>
      </c>
      <c r="K93">
        <f>LOG(I93,2)</f>
        <v>3.7371716501868075</v>
      </c>
      <c r="L93">
        <f t="shared" si="11"/>
        <v>5.5770113595077762</v>
      </c>
      <c r="M93">
        <v>1.8398397093209686</v>
      </c>
      <c r="N93">
        <v>0.112456709</v>
      </c>
      <c r="O93">
        <v>0.12543968599999999</v>
      </c>
      <c r="P93">
        <v>0.12543968599999999</v>
      </c>
      <c r="Q93">
        <v>1.917073311</v>
      </c>
      <c r="R93" s="1">
        <v>1.27E-8</v>
      </c>
      <c r="S93" s="1">
        <v>2.8500000000000002E-5</v>
      </c>
      <c r="T93" s="2" t="s">
        <v>18</v>
      </c>
    </row>
    <row r="94" spans="1:20">
      <c r="A94" t="s">
        <v>188</v>
      </c>
      <c r="B94" t="s">
        <v>240</v>
      </c>
      <c r="C94" t="s">
        <v>231</v>
      </c>
      <c r="D94" t="s">
        <v>219</v>
      </c>
      <c r="E94">
        <v>35607771</v>
      </c>
      <c r="F94">
        <v>35608046</v>
      </c>
      <c r="G94" t="s">
        <v>152</v>
      </c>
      <c r="H94" t="s">
        <v>103</v>
      </c>
      <c r="I94">
        <v>60.596477968333339</v>
      </c>
      <c r="J94">
        <v>36.808823851666666</v>
      </c>
      <c r="K94">
        <f>LOG(I94,2)</f>
        <v>5.9211620376733185</v>
      </c>
      <c r="L94">
        <f t="shared" si="11"/>
        <v>5.2019797470685392</v>
      </c>
      <c r="M94">
        <v>-0.71918229060477934</v>
      </c>
      <c r="N94">
        <v>8.1323281999999997E-2</v>
      </c>
      <c r="O94">
        <v>9.8661998000000001E-2</v>
      </c>
      <c r="P94">
        <v>9.8661998000000001E-2</v>
      </c>
      <c r="Q94">
        <v>1.110168394</v>
      </c>
      <c r="R94" s="1">
        <v>1.5399999999999999E-8</v>
      </c>
      <c r="S94" s="1">
        <v>3.4100000000000002E-5</v>
      </c>
      <c r="T94" s="2" t="s">
        <v>18</v>
      </c>
    </row>
    <row r="95" spans="1:20">
      <c r="A95" t="s">
        <v>189</v>
      </c>
      <c r="B95" t="s">
        <v>324</v>
      </c>
      <c r="C95" t="s">
        <v>135</v>
      </c>
      <c r="D95" t="s">
        <v>70</v>
      </c>
      <c r="E95">
        <v>56015619</v>
      </c>
      <c r="F95">
        <v>56016912</v>
      </c>
      <c r="G95" t="s">
        <v>48</v>
      </c>
      <c r="H95" t="s">
        <v>325</v>
      </c>
      <c r="I95">
        <v>106.40252030833334</v>
      </c>
      <c r="J95">
        <v>55.966149776666668</v>
      </c>
      <c r="K95">
        <f>LOG(I95,2)</f>
        <v>6.7333885134829172</v>
      </c>
      <c r="L95">
        <f t="shared" si="11"/>
        <v>5.806482595003021</v>
      </c>
      <c r="M95">
        <v>-0.92690591847989623</v>
      </c>
      <c r="N95">
        <v>7.7364874E-2</v>
      </c>
      <c r="O95">
        <v>8.0653991999999994E-2</v>
      </c>
      <c r="P95">
        <v>8.0653991999999994E-2</v>
      </c>
      <c r="Q95">
        <v>-1.120559842</v>
      </c>
      <c r="R95" s="1">
        <v>1.9000000000000001E-8</v>
      </c>
      <c r="S95" s="1">
        <v>4.1600000000000002E-5</v>
      </c>
      <c r="T95" s="2" t="s">
        <v>18</v>
      </c>
    </row>
    <row r="96" spans="1:20">
      <c r="A96" t="s">
        <v>326</v>
      </c>
      <c r="B96" t="s">
        <v>327</v>
      </c>
      <c r="C96" t="s">
        <v>242</v>
      </c>
      <c r="D96" t="s">
        <v>165</v>
      </c>
      <c r="E96">
        <v>67017851</v>
      </c>
      <c r="F96">
        <v>67017965</v>
      </c>
      <c r="G96" t="s">
        <v>152</v>
      </c>
      <c r="H96" t="s">
        <v>196</v>
      </c>
      <c r="I96">
        <v>2671.2879239999997</v>
      </c>
      <c r="J96">
        <v>1267.36276</v>
      </c>
      <c r="K96">
        <f>LOG(I96,2)</f>
        <v>11.383319769485723</v>
      </c>
      <c r="L96">
        <f t="shared" si="11"/>
        <v>10.30761381399147</v>
      </c>
      <c r="M96">
        <v>-1.0757059554942536</v>
      </c>
      <c r="N96">
        <v>8.8836289999999998E-2</v>
      </c>
      <c r="O96">
        <v>5.4766101999999997E-2</v>
      </c>
      <c r="P96">
        <v>8.8836289999999998E-2</v>
      </c>
      <c r="Q96">
        <v>-1.4220090830000001</v>
      </c>
      <c r="R96" s="1">
        <v>3.0899999999999999E-8</v>
      </c>
      <c r="S96" s="1">
        <v>6.7000000000000002E-5</v>
      </c>
      <c r="T96" s="2" t="s">
        <v>18</v>
      </c>
    </row>
    <row r="97" spans="1:20">
      <c r="A97" t="s">
        <v>197</v>
      </c>
      <c r="B97" t="s">
        <v>198</v>
      </c>
      <c r="C97" t="s">
        <v>199</v>
      </c>
      <c r="D97" t="s">
        <v>7</v>
      </c>
      <c r="E97">
        <v>83308411</v>
      </c>
      <c r="F97">
        <v>83309241</v>
      </c>
      <c r="G97" t="s">
        <v>152</v>
      </c>
      <c r="H97" t="s">
        <v>200</v>
      </c>
      <c r="I97">
        <v>208.78653141666669</v>
      </c>
      <c r="J97">
        <v>572.93624235000004</v>
      </c>
      <c r="K97">
        <f>LOG(I97,2)</f>
        <v>7.705884838056531</v>
      </c>
      <c r="L97">
        <f t="shared" si="11"/>
        <v>9.1622307912991143</v>
      </c>
      <c r="M97">
        <v>1.4563459532425833</v>
      </c>
      <c r="N97">
        <v>3.1001296000000001E-2</v>
      </c>
      <c r="O97">
        <v>5.9261274000000003E-2</v>
      </c>
      <c r="P97">
        <v>5.9261274000000003E-2</v>
      </c>
      <c r="Q97">
        <v>1.0603300849999999</v>
      </c>
      <c r="R97" s="1">
        <v>3.7300000000000003E-8</v>
      </c>
      <c r="S97" s="1">
        <v>8.0099999999999995E-5</v>
      </c>
      <c r="T97" s="2" t="s">
        <v>18</v>
      </c>
    </row>
    <row r="98" spans="1:20">
      <c r="A98" t="s">
        <v>201</v>
      </c>
      <c r="B98" t="s">
        <v>34</v>
      </c>
      <c r="C98" t="s">
        <v>242</v>
      </c>
      <c r="D98" t="s">
        <v>175</v>
      </c>
      <c r="E98">
        <v>88614591</v>
      </c>
      <c r="F98">
        <v>88614759</v>
      </c>
      <c r="G98" t="s">
        <v>152</v>
      </c>
      <c r="H98" t="s">
        <v>202</v>
      </c>
      <c r="I98">
        <v>0</v>
      </c>
      <c r="J98">
        <v>3.9708897569999997</v>
      </c>
      <c r="K98">
        <v>0</v>
      </c>
      <c r="L98">
        <f t="shared" si="11"/>
        <v>1.9894623081710774</v>
      </c>
      <c r="M98">
        <v>1.9894623081710774</v>
      </c>
      <c r="N98" s="1">
        <v>1.74E-9</v>
      </c>
      <c r="O98">
        <v>1.157716634</v>
      </c>
      <c r="P98">
        <v>1.157716634</v>
      </c>
      <c r="Q98">
        <v>40.968797100000003</v>
      </c>
      <c r="R98" s="1">
        <v>4.8699999999999999E-8</v>
      </c>
      <c r="S98">
        <v>1.03523E-4</v>
      </c>
      <c r="T98" s="2" t="s">
        <v>18</v>
      </c>
    </row>
    <row r="99" spans="1:20">
      <c r="A99" t="s">
        <v>203</v>
      </c>
      <c r="B99" t="s">
        <v>204</v>
      </c>
      <c r="C99" t="s">
        <v>96</v>
      </c>
      <c r="D99" t="s">
        <v>305</v>
      </c>
      <c r="E99">
        <v>11911094</v>
      </c>
      <c r="F99">
        <v>11913795</v>
      </c>
      <c r="G99" t="s">
        <v>48</v>
      </c>
      <c r="H99" t="s">
        <v>205</v>
      </c>
      <c r="I99">
        <v>317.77220883333337</v>
      </c>
      <c r="J99">
        <v>126.08630084999999</v>
      </c>
      <c r="K99">
        <f t="shared" ref="K99:K110" si="12">LOG(I99,2)</f>
        <v>8.3118491472757494</v>
      </c>
      <c r="L99">
        <f t="shared" si="11"/>
        <v>6.9782677265876982</v>
      </c>
      <c r="M99">
        <v>-1.3335814206880512</v>
      </c>
      <c r="N99">
        <v>5.4725585E-2</v>
      </c>
      <c r="O99">
        <v>6.3530280999999994E-2</v>
      </c>
      <c r="P99">
        <v>6.3530280999999994E-2</v>
      </c>
      <c r="Q99">
        <v>-1.056945391</v>
      </c>
      <c r="R99" s="1">
        <v>5.3500000000000003E-8</v>
      </c>
      <c r="S99">
        <v>1.12588E-4</v>
      </c>
      <c r="T99" s="2" t="s">
        <v>18</v>
      </c>
    </row>
    <row r="100" spans="1:20">
      <c r="A100" t="s">
        <v>206</v>
      </c>
      <c r="B100" t="s">
        <v>207</v>
      </c>
      <c r="C100" t="s">
        <v>169</v>
      </c>
      <c r="D100" t="s">
        <v>47</v>
      </c>
      <c r="E100">
        <v>136095040</v>
      </c>
      <c r="F100">
        <v>136095131</v>
      </c>
      <c r="G100" t="s">
        <v>152</v>
      </c>
      <c r="H100" t="s">
        <v>339</v>
      </c>
      <c r="I100">
        <v>11.843159866000001</v>
      </c>
      <c r="J100">
        <v>0.4596616</v>
      </c>
      <c r="K100">
        <f t="shared" si="12"/>
        <v>3.5659821517663013</v>
      </c>
      <c r="L100">
        <v>0</v>
      </c>
      <c r="M100">
        <v>-3.5659821517663013</v>
      </c>
      <c r="N100">
        <v>5.9611359999999997E-3</v>
      </c>
      <c r="O100">
        <v>0.41000336999999998</v>
      </c>
      <c r="P100">
        <v>0.41000336999999998</v>
      </c>
      <c r="Q100">
        <v>-4.3724457770000003</v>
      </c>
      <c r="R100" s="1">
        <v>5.7299999999999997E-8</v>
      </c>
      <c r="S100">
        <v>1.19389E-4</v>
      </c>
      <c r="T100" s="2" t="s">
        <v>18</v>
      </c>
    </row>
    <row r="101" spans="1:20">
      <c r="A101" t="s">
        <v>340</v>
      </c>
      <c r="B101" t="s">
        <v>168</v>
      </c>
      <c r="C101" t="s">
        <v>135</v>
      </c>
      <c r="D101" t="s">
        <v>170</v>
      </c>
      <c r="E101">
        <v>120481213</v>
      </c>
      <c r="F101">
        <v>120481314</v>
      </c>
      <c r="G101" t="s">
        <v>152</v>
      </c>
      <c r="H101" t="s">
        <v>171</v>
      </c>
      <c r="I101">
        <v>5.4946220914999993</v>
      </c>
      <c r="J101">
        <v>5.891622544833333</v>
      </c>
      <c r="K101">
        <f t="shared" si="12"/>
        <v>2.458020259069408</v>
      </c>
      <c r="L101">
        <f t="shared" ref="L101:L122" si="13">LOG(J101,2)</f>
        <v>2.5586650050274442</v>
      </c>
      <c r="M101">
        <v>0.10064474595803619</v>
      </c>
      <c r="N101">
        <v>2.8708076999999999E-2</v>
      </c>
      <c r="O101">
        <v>0.43868907800000001</v>
      </c>
      <c r="P101">
        <v>0.43868907800000001</v>
      </c>
      <c r="Q101">
        <v>-4.2469037949999997</v>
      </c>
      <c r="R101" s="1">
        <v>5.8500000000000001E-8</v>
      </c>
      <c r="S101">
        <v>1.20525E-4</v>
      </c>
      <c r="T101" s="2" t="s">
        <v>21</v>
      </c>
    </row>
    <row r="102" spans="1:20">
      <c r="A102" t="s">
        <v>341</v>
      </c>
      <c r="B102" t="s">
        <v>342</v>
      </c>
      <c r="C102" t="s">
        <v>156</v>
      </c>
      <c r="D102" t="s">
        <v>305</v>
      </c>
      <c r="E102">
        <v>31548365</v>
      </c>
      <c r="F102">
        <v>31550982</v>
      </c>
      <c r="G102" t="s">
        <v>152</v>
      </c>
      <c r="H102" t="s">
        <v>343</v>
      </c>
      <c r="I102">
        <v>48.738937485000001</v>
      </c>
      <c r="J102">
        <v>153.37247514833334</v>
      </c>
      <c r="K102">
        <f t="shared" si="12"/>
        <v>5.6070028953571143</v>
      </c>
      <c r="L102">
        <f t="shared" si="13"/>
        <v>7.2608957838929884</v>
      </c>
      <c r="M102">
        <v>1.6538928885358741</v>
      </c>
      <c r="N102">
        <v>9.4987228000000007E-2</v>
      </c>
      <c r="O102">
        <v>7.5344575999999996E-2</v>
      </c>
      <c r="P102">
        <v>9.4987228000000007E-2</v>
      </c>
      <c r="Q102">
        <v>1.3738710709999999</v>
      </c>
      <c r="R102" s="1">
        <v>6.5600000000000005E-8</v>
      </c>
      <c r="S102">
        <v>1.3328600000000001E-4</v>
      </c>
      <c r="T102" s="2" t="s">
        <v>18</v>
      </c>
    </row>
    <row r="103" spans="1:20">
      <c r="A103" t="s">
        <v>344</v>
      </c>
      <c r="B103" t="s">
        <v>345</v>
      </c>
      <c r="C103" t="s">
        <v>216</v>
      </c>
      <c r="D103" t="s">
        <v>219</v>
      </c>
      <c r="E103">
        <v>15568731</v>
      </c>
      <c r="F103">
        <v>15570544</v>
      </c>
      <c r="G103" t="s">
        <v>152</v>
      </c>
      <c r="H103" t="s">
        <v>346</v>
      </c>
      <c r="I103">
        <v>111.31694730166667</v>
      </c>
      <c r="J103">
        <v>415.14539223333344</v>
      </c>
      <c r="K103">
        <f t="shared" si="12"/>
        <v>6.7985294403774512</v>
      </c>
      <c r="L103">
        <f t="shared" si="13"/>
        <v>8.6974728754372599</v>
      </c>
      <c r="M103">
        <v>1.8989434350598087</v>
      </c>
      <c r="N103">
        <v>0.102879858</v>
      </c>
      <c r="O103">
        <v>6.1980501E-2</v>
      </c>
      <c r="P103">
        <v>0.102879858</v>
      </c>
      <c r="Q103">
        <v>1.4952416120000001</v>
      </c>
      <c r="R103" s="1">
        <v>6.5900000000000001E-8</v>
      </c>
      <c r="S103">
        <v>1.3328600000000001E-4</v>
      </c>
      <c r="T103" s="2" t="s">
        <v>18</v>
      </c>
    </row>
    <row r="104" spans="1:20">
      <c r="A104" t="s">
        <v>347</v>
      </c>
      <c r="B104" t="s">
        <v>465</v>
      </c>
      <c r="C104" t="s">
        <v>96</v>
      </c>
      <c r="D104" t="s">
        <v>305</v>
      </c>
      <c r="E104">
        <v>99082219</v>
      </c>
      <c r="F104">
        <v>99082432</v>
      </c>
      <c r="G104" t="s">
        <v>152</v>
      </c>
      <c r="H104" t="s">
        <v>466</v>
      </c>
      <c r="I104">
        <v>18.370442574166667</v>
      </c>
      <c r="J104">
        <v>28.054317280000003</v>
      </c>
      <c r="K104">
        <f t="shared" si="12"/>
        <v>4.1993144786509511</v>
      </c>
      <c r="L104">
        <f t="shared" si="13"/>
        <v>4.8101508992033581</v>
      </c>
      <c r="M104">
        <v>0.61083642055240706</v>
      </c>
      <c r="N104">
        <v>3.4110561999999997E-2</v>
      </c>
      <c r="O104">
        <v>0.148087845</v>
      </c>
      <c r="P104">
        <v>0.148087845</v>
      </c>
      <c r="Q104">
        <v>1.4614456179999999</v>
      </c>
      <c r="R104" s="1">
        <v>6.73E-8</v>
      </c>
      <c r="S104">
        <v>1.3480400000000001E-4</v>
      </c>
      <c r="T104" s="2" t="s">
        <v>18</v>
      </c>
    </row>
    <row r="105" spans="1:20">
      <c r="A105" t="s">
        <v>467</v>
      </c>
      <c r="B105" t="s">
        <v>468</v>
      </c>
      <c r="C105" t="s">
        <v>164</v>
      </c>
      <c r="D105" t="s">
        <v>47</v>
      </c>
      <c r="E105">
        <v>129516395</v>
      </c>
      <c r="F105">
        <v>129516440</v>
      </c>
      <c r="G105" t="s">
        <v>152</v>
      </c>
      <c r="H105" t="s">
        <v>469</v>
      </c>
      <c r="I105">
        <v>27.975527265</v>
      </c>
      <c r="J105">
        <v>123.04349620499998</v>
      </c>
      <c r="K105">
        <f t="shared" si="12"/>
        <v>4.8060934173466636</v>
      </c>
      <c r="L105">
        <f t="shared" si="13"/>
        <v>6.9430245920586415</v>
      </c>
      <c r="M105">
        <v>2.1369311747119779</v>
      </c>
      <c r="N105">
        <v>0.22738507699999999</v>
      </c>
      <c r="O105">
        <v>8.2683218000000003E-2</v>
      </c>
      <c r="P105">
        <v>0.22738507699999999</v>
      </c>
      <c r="Q105">
        <v>2.3041788489999999</v>
      </c>
      <c r="R105" s="1">
        <v>7.5899999999999998E-8</v>
      </c>
      <c r="S105">
        <v>1.5054700000000001E-4</v>
      </c>
      <c r="T105" s="2" t="s">
        <v>18</v>
      </c>
    </row>
    <row r="106" spans="1:20">
      <c r="A106" t="s">
        <v>470</v>
      </c>
      <c r="B106" t="s">
        <v>471</v>
      </c>
      <c r="C106" t="s">
        <v>242</v>
      </c>
      <c r="D106" t="s">
        <v>472</v>
      </c>
      <c r="E106">
        <v>10763187</v>
      </c>
      <c r="F106">
        <v>10763320</v>
      </c>
      <c r="G106" t="s">
        <v>152</v>
      </c>
      <c r="H106" t="s">
        <v>473</v>
      </c>
      <c r="I106">
        <v>9.6881152638333319</v>
      </c>
      <c r="J106">
        <v>25.956219561666668</v>
      </c>
      <c r="K106">
        <f t="shared" si="12"/>
        <v>3.2762160295214575</v>
      </c>
      <c r="L106">
        <f t="shared" si="13"/>
        <v>4.6980083697191501</v>
      </c>
      <c r="M106">
        <v>1.4217923401976926</v>
      </c>
      <c r="N106">
        <v>0.11674517199999999</v>
      </c>
      <c r="O106">
        <v>0.17664912299999999</v>
      </c>
      <c r="P106">
        <v>0.17664912299999999</v>
      </c>
      <c r="Q106">
        <v>2.157242331</v>
      </c>
      <c r="R106" s="1">
        <v>9.2099999999999998E-8</v>
      </c>
      <c r="S106">
        <v>1.80805E-4</v>
      </c>
      <c r="T106" s="2" t="s">
        <v>18</v>
      </c>
    </row>
    <row r="107" spans="1:20">
      <c r="A107" t="s">
        <v>474</v>
      </c>
      <c r="B107" t="s">
        <v>15</v>
      </c>
      <c r="C107" t="s">
        <v>234</v>
      </c>
      <c r="D107" t="s">
        <v>16</v>
      </c>
      <c r="E107">
        <v>37740025</v>
      </c>
      <c r="F107">
        <v>37740115</v>
      </c>
      <c r="G107" t="s">
        <v>48</v>
      </c>
      <c r="H107" t="s">
        <v>475</v>
      </c>
      <c r="I107">
        <v>87.303047364999998</v>
      </c>
      <c r="J107">
        <v>11.6219738765</v>
      </c>
      <c r="K107">
        <f t="shared" si="12"/>
        <v>6.4479601077528752</v>
      </c>
      <c r="L107">
        <f t="shared" si="13"/>
        <v>3.5387832118223423</v>
      </c>
      <c r="M107">
        <v>-2.9091768959305329</v>
      </c>
      <c r="N107">
        <v>0.15784400200000001</v>
      </c>
      <c r="O107">
        <v>9.7970555000000001E-2</v>
      </c>
      <c r="P107">
        <v>0.15784400200000001</v>
      </c>
      <c r="Q107">
        <v>-1.6079554220000001</v>
      </c>
      <c r="R107" s="1">
        <v>9.9999999999999995E-8</v>
      </c>
      <c r="S107">
        <v>1.94706E-4</v>
      </c>
      <c r="T107" s="2" t="s">
        <v>18</v>
      </c>
    </row>
    <row r="108" spans="1:20">
      <c r="A108" t="s">
        <v>476</v>
      </c>
      <c r="B108" t="s">
        <v>287</v>
      </c>
      <c r="C108" t="s">
        <v>234</v>
      </c>
      <c r="D108" t="s">
        <v>165</v>
      </c>
      <c r="E108">
        <v>67050636</v>
      </c>
      <c r="F108">
        <v>67050783</v>
      </c>
      <c r="G108" t="s">
        <v>48</v>
      </c>
      <c r="H108" t="s">
        <v>477</v>
      </c>
      <c r="I108">
        <v>105.11973444166667</v>
      </c>
      <c r="J108">
        <v>20.299632088333333</v>
      </c>
      <c r="K108">
        <f t="shared" si="12"/>
        <v>6.7158897259492942</v>
      </c>
      <c r="L108">
        <f t="shared" si="13"/>
        <v>4.343381675049196</v>
      </c>
      <c r="M108">
        <v>-2.3725080509000982</v>
      </c>
      <c r="N108">
        <v>7.4828547999999995E-2</v>
      </c>
      <c r="O108">
        <v>8.8608646999999999E-2</v>
      </c>
      <c r="P108">
        <v>8.8608646999999999E-2</v>
      </c>
      <c r="Q108">
        <v>-1.487667447</v>
      </c>
      <c r="R108" s="1">
        <v>1.09E-7</v>
      </c>
      <c r="S108">
        <v>2.09972E-4</v>
      </c>
      <c r="T108" s="2" t="s">
        <v>18</v>
      </c>
    </row>
    <row r="109" spans="1:20">
      <c r="A109" t="s">
        <v>478</v>
      </c>
      <c r="B109" t="s">
        <v>182</v>
      </c>
      <c r="C109" t="s">
        <v>284</v>
      </c>
      <c r="D109" t="s">
        <v>109</v>
      </c>
      <c r="E109">
        <v>4775780</v>
      </c>
      <c r="F109">
        <v>4775791</v>
      </c>
      <c r="G109" t="s">
        <v>48</v>
      </c>
      <c r="H109" t="s">
        <v>479</v>
      </c>
      <c r="I109">
        <v>27.955392691666663</v>
      </c>
      <c r="J109">
        <v>1.3192855821666667</v>
      </c>
      <c r="K109">
        <f t="shared" si="12"/>
        <v>4.805054705651032</v>
      </c>
      <c r="L109">
        <f t="shared" si="13"/>
        <v>0.39975689467230424</v>
      </c>
      <c r="M109">
        <v>-4.4052978109787277</v>
      </c>
      <c r="N109">
        <v>0.65342072399999995</v>
      </c>
      <c r="O109">
        <v>0.20341092199999999</v>
      </c>
      <c r="P109">
        <v>0.65342072399999995</v>
      </c>
      <c r="Q109">
        <v>-4.6135510530000001</v>
      </c>
      <c r="R109" s="1">
        <v>1.1999999999999999E-7</v>
      </c>
      <c r="S109">
        <v>2.28309E-4</v>
      </c>
      <c r="T109" s="2" t="s">
        <v>18</v>
      </c>
    </row>
    <row r="110" spans="1:20">
      <c r="A110" t="s">
        <v>480</v>
      </c>
      <c r="B110" t="s">
        <v>481</v>
      </c>
      <c r="C110" t="s">
        <v>223</v>
      </c>
      <c r="D110" t="s">
        <v>375</v>
      </c>
      <c r="E110">
        <v>59872288</v>
      </c>
      <c r="F110">
        <v>59873300</v>
      </c>
      <c r="G110" t="s">
        <v>152</v>
      </c>
      <c r="H110" t="s">
        <v>482</v>
      </c>
      <c r="I110">
        <v>6.647365425666667</v>
      </c>
      <c r="J110">
        <v>39.649522251666667</v>
      </c>
      <c r="K110">
        <f t="shared" si="12"/>
        <v>2.7327826653603293</v>
      </c>
      <c r="L110">
        <f t="shared" si="13"/>
        <v>5.3092315774798262</v>
      </c>
      <c r="M110">
        <v>2.5764489121194969</v>
      </c>
      <c r="N110">
        <v>4.3359180999999997E-2</v>
      </c>
      <c r="O110">
        <v>0.14834867500000001</v>
      </c>
      <c r="P110">
        <v>0.14834867500000001</v>
      </c>
      <c r="Q110">
        <v>1.6849569310000001</v>
      </c>
      <c r="R110" s="1">
        <v>1.4100000000000001E-7</v>
      </c>
      <c r="S110">
        <v>2.6729400000000001E-4</v>
      </c>
      <c r="T110" s="2" t="s">
        <v>18</v>
      </c>
    </row>
    <row r="111" spans="1:20">
      <c r="A111" t="s">
        <v>485</v>
      </c>
      <c r="B111" t="s">
        <v>5</v>
      </c>
      <c r="C111" t="s">
        <v>122</v>
      </c>
      <c r="D111" t="s">
        <v>7</v>
      </c>
      <c r="E111">
        <v>124490807</v>
      </c>
      <c r="F111">
        <v>124490956</v>
      </c>
      <c r="G111" t="s">
        <v>48</v>
      </c>
      <c r="H111" t="s">
        <v>486</v>
      </c>
      <c r="I111">
        <v>0</v>
      </c>
      <c r="J111">
        <v>9.0819184533333335</v>
      </c>
      <c r="K111">
        <v>0</v>
      </c>
      <c r="L111">
        <f t="shared" si="13"/>
        <v>3.1829970828424301</v>
      </c>
      <c r="M111">
        <v>3.1829970828424301</v>
      </c>
      <c r="N111">
        <v>7.7364874E-2</v>
      </c>
      <c r="O111">
        <v>0.536383053</v>
      </c>
      <c r="P111">
        <v>0.536383053</v>
      </c>
      <c r="Q111">
        <v>38.89561484</v>
      </c>
      <c r="R111" s="1">
        <v>1.5200000000000001E-7</v>
      </c>
      <c r="S111">
        <v>2.8294399999999998E-4</v>
      </c>
      <c r="T111" s="2" t="s">
        <v>18</v>
      </c>
    </row>
    <row r="112" spans="1:20">
      <c r="A112" t="s">
        <v>483</v>
      </c>
      <c r="B112" t="s">
        <v>155</v>
      </c>
      <c r="C112" t="s">
        <v>302</v>
      </c>
      <c r="D112" t="s">
        <v>151</v>
      </c>
      <c r="E112">
        <v>181314194</v>
      </c>
      <c r="F112">
        <v>181314236</v>
      </c>
      <c r="G112" t="s">
        <v>152</v>
      </c>
      <c r="H112" t="s">
        <v>484</v>
      </c>
      <c r="I112">
        <v>52.066026909999998</v>
      </c>
      <c r="J112">
        <v>250.53265216666668</v>
      </c>
      <c r="K112">
        <f t="shared" ref="K112:K118" si="14">LOG(I112,2)</f>
        <v>5.7022704156555966</v>
      </c>
      <c r="L112">
        <f t="shared" si="13"/>
        <v>7.9688548333111058</v>
      </c>
      <c r="M112">
        <v>2.2665844176555092</v>
      </c>
      <c r="N112">
        <v>0.118425746</v>
      </c>
      <c r="O112">
        <v>6.8141217000000004E-2</v>
      </c>
      <c r="P112">
        <v>0.118425746</v>
      </c>
      <c r="Q112">
        <v>1.588338464</v>
      </c>
      <c r="R112" s="1">
        <v>1.5200000000000001E-7</v>
      </c>
      <c r="S112">
        <v>2.8294399999999998E-4</v>
      </c>
      <c r="T112" s="2" t="s">
        <v>18</v>
      </c>
    </row>
    <row r="113" spans="1:20">
      <c r="A113" t="s">
        <v>377</v>
      </c>
      <c r="B113" t="s">
        <v>10</v>
      </c>
      <c r="C113" t="s">
        <v>223</v>
      </c>
      <c r="D113" t="s">
        <v>151</v>
      </c>
      <c r="E113">
        <v>180116812</v>
      </c>
      <c r="F113">
        <v>180116971</v>
      </c>
      <c r="G113" t="s">
        <v>48</v>
      </c>
      <c r="H113" t="s">
        <v>11</v>
      </c>
      <c r="I113">
        <v>4.1948812773333328</v>
      </c>
      <c r="J113">
        <v>4.0269694066666668</v>
      </c>
      <c r="K113">
        <f t="shared" si="14"/>
        <v>2.0686299803847188</v>
      </c>
      <c r="L113">
        <f t="shared" si="13"/>
        <v>2.0096945120110226</v>
      </c>
      <c r="M113">
        <v>-5.8935468373696231E-2</v>
      </c>
      <c r="N113">
        <v>0.468911156</v>
      </c>
      <c r="O113">
        <v>0.58688026800000004</v>
      </c>
      <c r="P113">
        <v>0.58688026800000004</v>
      </c>
      <c r="Q113">
        <v>3.9572582980000002</v>
      </c>
      <c r="R113" s="1">
        <v>1.6999999999999999E-7</v>
      </c>
      <c r="S113">
        <v>3.12854E-4</v>
      </c>
      <c r="T113" s="2" t="s">
        <v>18</v>
      </c>
    </row>
    <row r="114" spans="1:20">
      <c r="A114" t="s">
        <v>378</v>
      </c>
      <c r="B114" t="s">
        <v>379</v>
      </c>
      <c r="C114" t="s">
        <v>234</v>
      </c>
      <c r="D114" t="s">
        <v>52</v>
      </c>
      <c r="E114">
        <v>147774797</v>
      </c>
      <c r="F114">
        <v>147774956</v>
      </c>
      <c r="G114" t="s">
        <v>48</v>
      </c>
      <c r="H114" t="s">
        <v>380</v>
      </c>
      <c r="I114">
        <v>16.090963167166667</v>
      </c>
      <c r="J114">
        <v>2.3700587319999999</v>
      </c>
      <c r="K114">
        <f t="shared" si="14"/>
        <v>4.0081787798614803</v>
      </c>
      <c r="L114">
        <f t="shared" si="13"/>
        <v>1.2449228107333505</v>
      </c>
      <c r="M114">
        <v>-2.7632559691281298</v>
      </c>
      <c r="N114">
        <v>0.31956803499999997</v>
      </c>
      <c r="O114">
        <v>0.29113254</v>
      </c>
      <c r="P114">
        <v>0.31956803499999997</v>
      </c>
      <c r="Q114">
        <v>-3.1322764369999998</v>
      </c>
      <c r="R114" s="1">
        <v>1.72E-7</v>
      </c>
      <c r="S114">
        <v>3.1321700000000002E-4</v>
      </c>
      <c r="T114" s="2" t="s">
        <v>18</v>
      </c>
    </row>
    <row r="115" spans="1:20">
      <c r="A115" t="s">
        <v>381</v>
      </c>
      <c r="B115" t="s">
        <v>382</v>
      </c>
      <c r="C115" t="s">
        <v>96</v>
      </c>
      <c r="D115" t="s">
        <v>281</v>
      </c>
      <c r="E115">
        <v>30678352</v>
      </c>
      <c r="F115">
        <v>30678733</v>
      </c>
      <c r="G115" t="s">
        <v>48</v>
      </c>
      <c r="H115" t="s">
        <v>383</v>
      </c>
      <c r="I115">
        <v>40.416088860000002</v>
      </c>
      <c r="J115">
        <v>2.6706893875</v>
      </c>
      <c r="K115">
        <f t="shared" si="14"/>
        <v>5.3368578110806411</v>
      </c>
      <c r="L115">
        <f t="shared" si="13"/>
        <v>1.4172121941791425</v>
      </c>
      <c r="M115">
        <v>-3.9196456169014988</v>
      </c>
      <c r="N115">
        <v>0.105382395</v>
      </c>
      <c r="O115">
        <v>0.15540382</v>
      </c>
      <c r="P115">
        <v>0.15540382</v>
      </c>
      <c r="Q115">
        <v>-2.3948642750000002</v>
      </c>
      <c r="R115" s="1">
        <v>1.7599999999999999E-7</v>
      </c>
      <c r="S115">
        <v>3.1783799999999997E-4</v>
      </c>
      <c r="T115" s="2" t="s">
        <v>18</v>
      </c>
    </row>
    <row r="116" spans="1:20">
      <c r="A116" t="s">
        <v>384</v>
      </c>
      <c r="B116" t="s">
        <v>250</v>
      </c>
      <c r="C116" t="s">
        <v>199</v>
      </c>
      <c r="D116" t="s">
        <v>170</v>
      </c>
      <c r="E116">
        <v>104979793</v>
      </c>
      <c r="F116">
        <v>104979796</v>
      </c>
      <c r="G116" t="s">
        <v>152</v>
      </c>
      <c r="H116" t="s">
        <v>251</v>
      </c>
      <c r="I116">
        <v>1.7150812043333332</v>
      </c>
      <c r="J116">
        <v>25.622314839000001</v>
      </c>
      <c r="K116">
        <f t="shared" si="14"/>
        <v>0.778276885619964</v>
      </c>
      <c r="L116">
        <f t="shared" si="13"/>
        <v>4.6793289162298191</v>
      </c>
      <c r="M116">
        <v>3.9010520306098551</v>
      </c>
      <c r="N116">
        <v>0.24046231900000001</v>
      </c>
      <c r="O116">
        <v>0.214023614</v>
      </c>
      <c r="P116">
        <v>0.24046231900000001</v>
      </c>
      <c r="Q116">
        <v>2.8619527059999998</v>
      </c>
      <c r="R116" s="1">
        <v>1.7800000000000001E-7</v>
      </c>
      <c r="S116">
        <v>3.1834099999999998E-4</v>
      </c>
      <c r="T116" s="2" t="s">
        <v>18</v>
      </c>
    </row>
    <row r="117" spans="1:20">
      <c r="A117" t="s">
        <v>252</v>
      </c>
      <c r="B117" t="s">
        <v>253</v>
      </c>
      <c r="C117" t="s">
        <v>38</v>
      </c>
      <c r="D117" t="s">
        <v>281</v>
      </c>
      <c r="E117">
        <v>30948346</v>
      </c>
      <c r="F117">
        <v>30948392</v>
      </c>
      <c r="G117" t="s">
        <v>48</v>
      </c>
      <c r="H117" t="s">
        <v>254</v>
      </c>
      <c r="I117">
        <v>1.035163614</v>
      </c>
      <c r="J117">
        <v>12.205070827666667</v>
      </c>
      <c r="K117">
        <f t="shared" si="14"/>
        <v>4.9858812605029494E-2</v>
      </c>
      <c r="L117">
        <f t="shared" si="13"/>
        <v>3.609408762183977</v>
      </c>
      <c r="M117">
        <v>3.5595499495789475</v>
      </c>
      <c r="N117" s="1">
        <v>2.16E-9</v>
      </c>
      <c r="O117">
        <v>0.38477364600000002</v>
      </c>
      <c r="P117">
        <v>0.38477364600000002</v>
      </c>
      <c r="Q117">
        <v>3.7843990409999999</v>
      </c>
      <c r="R117" s="1">
        <v>1.85E-7</v>
      </c>
      <c r="S117">
        <v>3.2941300000000003E-4</v>
      </c>
      <c r="T117" s="2" t="s">
        <v>18</v>
      </c>
    </row>
    <row r="118" spans="1:20">
      <c r="A118" t="s">
        <v>255</v>
      </c>
      <c r="B118" t="s">
        <v>256</v>
      </c>
      <c r="C118" t="s">
        <v>223</v>
      </c>
      <c r="D118" t="s">
        <v>151</v>
      </c>
      <c r="E118">
        <v>13137629</v>
      </c>
      <c r="F118">
        <v>13138396</v>
      </c>
      <c r="G118" t="s">
        <v>48</v>
      </c>
      <c r="H118" t="s">
        <v>257</v>
      </c>
      <c r="I118">
        <v>1.2109844341666667</v>
      </c>
      <c r="J118">
        <v>14.872240825</v>
      </c>
      <c r="K118">
        <f t="shared" si="14"/>
        <v>0.27618032094067713</v>
      </c>
      <c r="L118">
        <f t="shared" si="13"/>
        <v>3.8945501318913505</v>
      </c>
      <c r="M118">
        <v>3.6183698109506732</v>
      </c>
      <c r="N118">
        <v>6.7551167999999995E-2</v>
      </c>
      <c r="O118">
        <v>0.32624229199999999</v>
      </c>
      <c r="P118">
        <v>0.32624229199999999</v>
      </c>
      <c r="Q118">
        <v>3.3849638639999999</v>
      </c>
      <c r="R118" s="1">
        <v>1.98E-7</v>
      </c>
      <c r="S118">
        <v>3.4868699999999998E-4</v>
      </c>
      <c r="T118" s="2" t="s">
        <v>18</v>
      </c>
    </row>
    <row r="119" spans="1:20">
      <c r="A119" t="s">
        <v>391</v>
      </c>
      <c r="B119" t="s">
        <v>34</v>
      </c>
      <c r="C119" t="s">
        <v>216</v>
      </c>
      <c r="D119" t="s">
        <v>175</v>
      </c>
      <c r="E119">
        <v>88612475</v>
      </c>
      <c r="F119">
        <v>88612564</v>
      </c>
      <c r="G119" t="s">
        <v>152</v>
      </c>
      <c r="H119" t="s">
        <v>392</v>
      </c>
      <c r="I119">
        <v>7.3237739499999996E-2</v>
      </c>
      <c r="J119">
        <v>4.1818560008333323</v>
      </c>
      <c r="K119">
        <v>0</v>
      </c>
      <c r="L119">
        <f t="shared" si="13"/>
        <v>2.064143384629451</v>
      </c>
      <c r="M119">
        <v>2.064143384629451</v>
      </c>
      <c r="N119" s="1">
        <v>2.16E-9</v>
      </c>
      <c r="O119">
        <v>1.083974596</v>
      </c>
      <c r="P119">
        <v>1.083974596</v>
      </c>
      <c r="Q119">
        <v>7.3284102210000004</v>
      </c>
      <c r="R119" s="1">
        <v>2.1799999999999999E-7</v>
      </c>
      <c r="S119">
        <v>3.80195E-4</v>
      </c>
      <c r="T119" s="2" t="s">
        <v>18</v>
      </c>
    </row>
    <row r="120" spans="1:20">
      <c r="A120" t="s">
        <v>393</v>
      </c>
      <c r="B120" t="s">
        <v>394</v>
      </c>
      <c r="C120" t="s">
        <v>135</v>
      </c>
      <c r="D120" t="s">
        <v>47</v>
      </c>
      <c r="E120">
        <v>41702126</v>
      </c>
      <c r="F120">
        <v>41702525</v>
      </c>
      <c r="G120" t="s">
        <v>152</v>
      </c>
      <c r="H120" t="s">
        <v>261</v>
      </c>
      <c r="I120">
        <v>1.4018157096666668</v>
      </c>
      <c r="J120">
        <v>26.871055381666668</v>
      </c>
      <c r="K120">
        <f>LOG(I120,2)</f>
        <v>0.48729669726159636</v>
      </c>
      <c r="L120">
        <f t="shared" si="13"/>
        <v>4.7479810803246281</v>
      </c>
      <c r="M120">
        <v>4.2606843830630314</v>
      </c>
      <c r="N120">
        <v>0.13817558799999999</v>
      </c>
      <c r="O120">
        <v>0.20871737200000001</v>
      </c>
      <c r="P120">
        <v>0.20871737200000001</v>
      </c>
      <c r="Q120">
        <v>3.105259164</v>
      </c>
      <c r="R120" s="1">
        <v>2.28E-7</v>
      </c>
      <c r="S120">
        <v>3.94445E-4</v>
      </c>
      <c r="T120" s="2" t="s">
        <v>18</v>
      </c>
    </row>
    <row r="121" spans="1:20">
      <c r="A121" t="s">
        <v>262</v>
      </c>
      <c r="B121" t="s">
        <v>263</v>
      </c>
      <c r="C121" t="s">
        <v>264</v>
      </c>
      <c r="D121" t="s">
        <v>279</v>
      </c>
      <c r="E121">
        <v>121533193</v>
      </c>
      <c r="F121">
        <v>121533283</v>
      </c>
      <c r="G121" t="s">
        <v>48</v>
      </c>
      <c r="H121" t="s">
        <v>265</v>
      </c>
      <c r="I121">
        <v>0.29879900983333335</v>
      </c>
      <c r="J121">
        <v>11.919954256666669</v>
      </c>
      <c r="K121">
        <v>0</v>
      </c>
      <c r="L121">
        <f t="shared" si="13"/>
        <v>3.5753067942942507</v>
      </c>
      <c r="M121">
        <v>3.5753067942942507</v>
      </c>
      <c r="N121">
        <v>0.262360384</v>
      </c>
      <c r="O121">
        <v>0.41245515300000002</v>
      </c>
      <c r="P121">
        <v>0.41245515300000002</v>
      </c>
      <c r="Q121">
        <v>4.4757612660000001</v>
      </c>
      <c r="R121" s="1">
        <v>2.2999999999999999E-7</v>
      </c>
      <c r="S121">
        <v>3.9459599999999999E-4</v>
      </c>
      <c r="T121" s="2" t="s">
        <v>18</v>
      </c>
    </row>
    <row r="122" spans="1:20">
      <c r="A122" t="s">
        <v>266</v>
      </c>
      <c r="B122" t="s">
        <v>278</v>
      </c>
      <c r="C122" t="s">
        <v>135</v>
      </c>
      <c r="D122" t="s">
        <v>279</v>
      </c>
      <c r="E122">
        <v>40114131</v>
      </c>
      <c r="F122">
        <v>40114206</v>
      </c>
      <c r="G122" t="s">
        <v>152</v>
      </c>
      <c r="H122" t="s">
        <v>280</v>
      </c>
      <c r="I122">
        <v>41.960959588333331</v>
      </c>
      <c r="J122">
        <v>25.929390439000002</v>
      </c>
      <c r="K122">
        <f t="shared" ref="K122:K127" si="15">LOG(I122,2)</f>
        <v>5.3909757655932991</v>
      </c>
      <c r="L122">
        <f t="shared" si="13"/>
        <v>4.6965163858850278</v>
      </c>
      <c r="M122">
        <v>-0.69445937970827121</v>
      </c>
      <c r="N122">
        <v>0.180725157</v>
      </c>
      <c r="O122">
        <v>0.11822940899999999</v>
      </c>
      <c r="P122">
        <v>0.180725157</v>
      </c>
      <c r="Q122">
        <v>-2.0267652169999999</v>
      </c>
      <c r="R122" s="1">
        <v>2.4400000000000001E-7</v>
      </c>
      <c r="S122">
        <v>4.15523E-4</v>
      </c>
      <c r="T122" s="2" t="s">
        <v>18</v>
      </c>
    </row>
    <row r="123" spans="1:20">
      <c r="A123" t="s">
        <v>267</v>
      </c>
      <c r="B123" t="s">
        <v>268</v>
      </c>
      <c r="C123" t="s">
        <v>246</v>
      </c>
      <c r="D123" t="s">
        <v>281</v>
      </c>
      <c r="E123">
        <v>30736733</v>
      </c>
      <c r="F123">
        <v>30736912</v>
      </c>
      <c r="G123" t="s">
        <v>48</v>
      </c>
      <c r="H123" t="s">
        <v>269</v>
      </c>
      <c r="I123">
        <v>13.778448645999999</v>
      </c>
      <c r="J123">
        <v>0.24586584850000001</v>
      </c>
      <c r="K123">
        <f t="shared" si="15"/>
        <v>3.7843415550111033</v>
      </c>
      <c r="L123">
        <v>0</v>
      </c>
      <c r="M123">
        <v>-3.7843415550111033</v>
      </c>
      <c r="N123">
        <v>0.20143073</v>
      </c>
      <c r="O123">
        <v>0.36626114799999998</v>
      </c>
      <c r="P123">
        <v>0.36626114799999998</v>
      </c>
      <c r="Q123">
        <v>-4.7513691490000003</v>
      </c>
      <c r="R123" s="1">
        <v>2.4699999999999998E-7</v>
      </c>
      <c r="S123">
        <v>4.1794999999999999E-4</v>
      </c>
      <c r="T123" s="2" t="s">
        <v>18</v>
      </c>
    </row>
    <row r="124" spans="1:20">
      <c r="A124" t="s">
        <v>270</v>
      </c>
      <c r="B124" t="s">
        <v>271</v>
      </c>
      <c r="C124" t="s">
        <v>88</v>
      </c>
      <c r="D124" t="s">
        <v>281</v>
      </c>
      <c r="E124">
        <v>119480363</v>
      </c>
      <c r="F124">
        <v>119480488</v>
      </c>
      <c r="G124" t="s">
        <v>152</v>
      </c>
      <c r="H124" t="s">
        <v>408</v>
      </c>
      <c r="I124">
        <v>371.3079770833333</v>
      </c>
      <c r="J124">
        <v>81.409184133333326</v>
      </c>
      <c r="K124">
        <f t="shared" si="15"/>
        <v>8.5364724997827341</v>
      </c>
      <c r="L124">
        <f t="shared" ref="L124:L130" si="16">LOG(J124,2)</f>
        <v>6.3471196554255229</v>
      </c>
      <c r="M124">
        <v>-2.1893528443572112</v>
      </c>
      <c r="N124">
        <v>6.4334059999999998E-2</v>
      </c>
      <c r="O124">
        <v>6.3337005000000002E-2</v>
      </c>
      <c r="P124">
        <v>6.4334059999999998E-2</v>
      </c>
      <c r="Q124">
        <v>-1.177485345</v>
      </c>
      <c r="R124" s="1">
        <v>3.0600000000000001E-7</v>
      </c>
      <c r="S124">
        <v>5.1371000000000001E-4</v>
      </c>
      <c r="T124" s="2" t="s">
        <v>18</v>
      </c>
    </row>
    <row r="125" spans="1:20">
      <c r="A125" t="s">
        <v>409</v>
      </c>
      <c r="B125" t="s">
        <v>410</v>
      </c>
      <c r="C125" t="s">
        <v>38</v>
      </c>
      <c r="D125" t="s">
        <v>47</v>
      </c>
      <c r="E125">
        <v>123393107</v>
      </c>
      <c r="F125">
        <v>123393324</v>
      </c>
      <c r="G125" t="s">
        <v>48</v>
      </c>
      <c r="H125" t="s">
        <v>411</v>
      </c>
      <c r="I125">
        <v>27.286727971666664</v>
      </c>
      <c r="J125">
        <v>12.371669111499999</v>
      </c>
      <c r="K125">
        <f t="shared" si="15"/>
        <v>4.7701275022489433</v>
      </c>
      <c r="L125">
        <f t="shared" si="16"/>
        <v>3.6289682481069558</v>
      </c>
      <c r="M125">
        <v>-1.1411592541419875</v>
      </c>
      <c r="N125">
        <v>3.2057731999999999E-2</v>
      </c>
      <c r="O125">
        <v>0.16419995400000001</v>
      </c>
      <c r="P125">
        <v>0.16419995400000001</v>
      </c>
      <c r="Q125">
        <v>-1.6698286339999999</v>
      </c>
      <c r="R125" s="1">
        <v>3.1600000000000002E-7</v>
      </c>
      <c r="S125">
        <v>5.2395000000000002E-4</v>
      </c>
      <c r="T125" s="2" t="s">
        <v>18</v>
      </c>
    </row>
    <row r="126" spans="1:20">
      <c r="A126" t="s">
        <v>412</v>
      </c>
      <c r="B126" t="s">
        <v>222</v>
      </c>
      <c r="C126" t="s">
        <v>231</v>
      </c>
      <c r="D126" t="s">
        <v>165</v>
      </c>
      <c r="E126">
        <v>4604160</v>
      </c>
      <c r="F126">
        <v>4604337</v>
      </c>
      <c r="G126" t="s">
        <v>48</v>
      </c>
      <c r="H126" t="s">
        <v>520</v>
      </c>
      <c r="I126">
        <v>1837.6534086666668</v>
      </c>
      <c r="J126">
        <v>1714.51155285</v>
      </c>
      <c r="K126">
        <f t="shared" si="15"/>
        <v>10.843648976888268</v>
      </c>
      <c r="L126">
        <f t="shared" si="16"/>
        <v>10.743581910244032</v>
      </c>
      <c r="M126">
        <v>-0.10006706664423604</v>
      </c>
      <c r="N126">
        <v>3.5070967000000002E-2</v>
      </c>
      <c r="O126">
        <v>5.4887209999999999E-2</v>
      </c>
      <c r="P126">
        <v>5.4887209999999999E-2</v>
      </c>
      <c r="Q126">
        <v>-0.98814242799999996</v>
      </c>
      <c r="R126" s="1">
        <v>3.1800000000000002E-7</v>
      </c>
      <c r="S126">
        <v>5.2395000000000002E-4</v>
      </c>
      <c r="T126" s="2" t="s">
        <v>18</v>
      </c>
    </row>
    <row r="127" spans="1:20">
      <c r="A127" t="s">
        <v>521</v>
      </c>
      <c r="B127" t="s">
        <v>522</v>
      </c>
      <c r="C127" t="s">
        <v>234</v>
      </c>
      <c r="D127" t="s">
        <v>165</v>
      </c>
      <c r="E127">
        <v>96806159</v>
      </c>
      <c r="F127">
        <v>96806407</v>
      </c>
      <c r="G127" t="s">
        <v>152</v>
      </c>
      <c r="H127" t="s">
        <v>523</v>
      </c>
      <c r="I127">
        <v>11.161352433333334</v>
      </c>
      <c r="J127">
        <v>1.9705635631666667</v>
      </c>
      <c r="K127">
        <f t="shared" si="15"/>
        <v>3.4804399455891346</v>
      </c>
      <c r="L127">
        <f t="shared" si="16"/>
        <v>0.97860828628687468</v>
      </c>
      <c r="M127">
        <v>-2.50183165930226</v>
      </c>
      <c r="N127">
        <v>9.4276280000000004E-2</v>
      </c>
      <c r="O127">
        <v>0.38750488999999999</v>
      </c>
      <c r="P127">
        <v>0.38750488999999999</v>
      </c>
      <c r="Q127">
        <v>-2.3772012660000001</v>
      </c>
      <c r="R127" s="1">
        <v>3.39E-7</v>
      </c>
      <c r="S127">
        <v>5.5518500000000003E-4</v>
      </c>
      <c r="T127" s="2" t="s">
        <v>18</v>
      </c>
    </row>
    <row r="128" spans="1:20">
      <c r="A128" t="s">
        <v>524</v>
      </c>
      <c r="B128" t="s">
        <v>525</v>
      </c>
      <c r="C128" t="s">
        <v>164</v>
      </c>
      <c r="D128" t="s">
        <v>47</v>
      </c>
      <c r="E128">
        <v>130377572</v>
      </c>
      <c r="F128">
        <v>130378165</v>
      </c>
      <c r="G128" t="s">
        <v>152</v>
      </c>
      <c r="H128" t="s">
        <v>526</v>
      </c>
      <c r="I128">
        <v>0.90556138316666657</v>
      </c>
      <c r="J128">
        <v>14.406192065500003</v>
      </c>
      <c r="K128">
        <v>0</v>
      </c>
      <c r="L128">
        <f t="shared" si="16"/>
        <v>3.848617138643037</v>
      </c>
      <c r="M128">
        <v>3.848617138643037</v>
      </c>
      <c r="N128">
        <v>6.5288666999999995E-2</v>
      </c>
      <c r="O128">
        <v>0.33997650899999998</v>
      </c>
      <c r="P128">
        <v>0.33997650899999998</v>
      </c>
      <c r="Q128">
        <v>3.9468784459999999</v>
      </c>
      <c r="R128" s="1">
        <v>3.8700000000000001E-7</v>
      </c>
      <c r="S128">
        <v>6.2859899999999998E-4</v>
      </c>
      <c r="T128" s="2" t="s">
        <v>18</v>
      </c>
    </row>
    <row r="129" spans="1:20">
      <c r="A129" t="s">
        <v>527</v>
      </c>
      <c r="B129" t="s">
        <v>528</v>
      </c>
      <c r="C129" t="s">
        <v>246</v>
      </c>
      <c r="D129" t="s">
        <v>165</v>
      </c>
      <c r="E129">
        <v>94837429</v>
      </c>
      <c r="F129">
        <v>94837641</v>
      </c>
      <c r="G129" t="s">
        <v>48</v>
      </c>
      <c r="H129" t="s">
        <v>529</v>
      </c>
      <c r="I129">
        <v>121.87832186166668</v>
      </c>
      <c r="J129">
        <v>217.76325365</v>
      </c>
      <c r="K129">
        <f t="shared" ref="K129:K157" si="17">LOG(I129,2)</f>
        <v>6.9292977306311654</v>
      </c>
      <c r="L129">
        <f t="shared" si="16"/>
        <v>7.7666167175230454</v>
      </c>
      <c r="M129">
        <v>0.83731898689188</v>
      </c>
      <c r="N129">
        <v>0.112928</v>
      </c>
      <c r="O129">
        <v>6.6561064000000003E-2</v>
      </c>
      <c r="P129">
        <v>0.112928</v>
      </c>
      <c r="Q129">
        <v>1.445248777</v>
      </c>
      <c r="R129" s="1">
        <v>4.4200000000000001E-7</v>
      </c>
      <c r="S129">
        <v>7.1135100000000004E-4</v>
      </c>
      <c r="T129" s="2" t="s">
        <v>18</v>
      </c>
    </row>
    <row r="130" spans="1:20">
      <c r="A130" t="s">
        <v>530</v>
      </c>
      <c r="B130" t="s">
        <v>531</v>
      </c>
      <c r="C130" t="s">
        <v>242</v>
      </c>
      <c r="D130" t="s">
        <v>219</v>
      </c>
      <c r="E130">
        <v>34869669</v>
      </c>
      <c r="F130">
        <v>34869836</v>
      </c>
      <c r="G130" t="s">
        <v>48</v>
      </c>
      <c r="H130" t="s">
        <v>532</v>
      </c>
      <c r="I130">
        <v>15.3629063555</v>
      </c>
      <c r="J130">
        <v>1.7172564338333334</v>
      </c>
      <c r="K130">
        <f t="shared" si="17"/>
        <v>3.9413792658961295</v>
      </c>
      <c r="L130">
        <f t="shared" si="16"/>
        <v>0.78010548965803106</v>
      </c>
      <c r="M130">
        <v>-3.1612737762380982</v>
      </c>
      <c r="N130">
        <v>5.7237977000000002E-2</v>
      </c>
      <c r="O130">
        <v>0.31033175899999998</v>
      </c>
      <c r="P130">
        <v>0.31033175899999998</v>
      </c>
      <c r="Q130">
        <v>-3.164625075</v>
      </c>
      <c r="R130" s="1">
        <v>4.5499999999999998E-7</v>
      </c>
      <c r="S130">
        <v>7.2684900000000001E-4</v>
      </c>
      <c r="T130" s="2" t="s">
        <v>18</v>
      </c>
    </row>
    <row r="131" spans="1:20">
      <c r="A131" t="s">
        <v>533</v>
      </c>
      <c r="B131" t="s">
        <v>5</v>
      </c>
      <c r="C131" t="s">
        <v>534</v>
      </c>
      <c r="D131" t="s">
        <v>7</v>
      </c>
      <c r="E131">
        <v>124585090</v>
      </c>
      <c r="F131">
        <v>124585210</v>
      </c>
      <c r="G131" t="s">
        <v>48</v>
      </c>
      <c r="H131" t="s">
        <v>8</v>
      </c>
      <c r="I131">
        <v>5.3339277181666676</v>
      </c>
      <c r="J131">
        <v>0</v>
      </c>
      <c r="K131">
        <f t="shared" si="17"/>
        <v>2.4151982745796783</v>
      </c>
      <c r="L131">
        <v>0</v>
      </c>
      <c r="M131">
        <v>-2.4151982745796783</v>
      </c>
      <c r="N131">
        <v>0.31098695599999998</v>
      </c>
      <c r="O131">
        <v>0.87558295600000002</v>
      </c>
      <c r="P131">
        <v>0.87558295600000002</v>
      </c>
      <c r="Q131">
        <v>-40.153272899999997</v>
      </c>
      <c r="R131" s="1">
        <v>4.7700000000000005E-7</v>
      </c>
      <c r="S131">
        <v>7.5701200000000005E-4</v>
      </c>
      <c r="T131" s="2" t="s">
        <v>18</v>
      </c>
    </row>
    <row r="132" spans="1:20">
      <c r="A132" t="s">
        <v>535</v>
      </c>
      <c r="B132" t="s">
        <v>57</v>
      </c>
      <c r="C132" t="s">
        <v>242</v>
      </c>
      <c r="D132" t="s">
        <v>170</v>
      </c>
      <c r="E132">
        <v>119258610</v>
      </c>
      <c r="F132">
        <v>119258755</v>
      </c>
      <c r="G132" t="s">
        <v>152</v>
      </c>
      <c r="H132" t="s">
        <v>58</v>
      </c>
      <c r="I132">
        <v>13.391668287</v>
      </c>
      <c r="J132">
        <v>72.764000085000006</v>
      </c>
      <c r="K132">
        <f t="shared" si="17"/>
        <v>3.7432637926263803</v>
      </c>
      <c r="L132">
        <f>LOG(J132,2)</f>
        <v>6.185152949918634</v>
      </c>
      <c r="M132">
        <v>2.4418891572922536</v>
      </c>
      <c r="N132">
        <v>2.1313400999999999E-2</v>
      </c>
      <c r="O132">
        <v>0.10453897299999999</v>
      </c>
      <c r="P132">
        <v>0.10453897299999999</v>
      </c>
      <c r="Q132">
        <v>1.688181186</v>
      </c>
      <c r="R132" s="1">
        <v>5.0800000000000005E-7</v>
      </c>
      <c r="S132">
        <v>7.9957200000000002E-4</v>
      </c>
      <c r="T132" s="2" t="s">
        <v>18</v>
      </c>
    </row>
    <row r="133" spans="1:20">
      <c r="A133" t="s">
        <v>536</v>
      </c>
      <c r="B133" t="s">
        <v>537</v>
      </c>
      <c r="C133" t="s">
        <v>156</v>
      </c>
      <c r="D133" t="s">
        <v>305</v>
      </c>
      <c r="E133">
        <v>90778755</v>
      </c>
      <c r="F133">
        <v>90778769</v>
      </c>
      <c r="G133" t="s">
        <v>48</v>
      </c>
      <c r="H133" t="s">
        <v>538</v>
      </c>
      <c r="I133">
        <v>9.1000852258333325</v>
      </c>
      <c r="J133">
        <v>0.31682893633333337</v>
      </c>
      <c r="K133">
        <f t="shared" si="17"/>
        <v>3.1858800567741188</v>
      </c>
      <c r="L133">
        <v>0</v>
      </c>
      <c r="M133">
        <v>-3.1858800567741188</v>
      </c>
      <c r="N133">
        <v>0.358436105</v>
      </c>
      <c r="O133">
        <v>0.51921049600000002</v>
      </c>
      <c r="P133">
        <v>0.51921049600000002</v>
      </c>
      <c r="Q133">
        <v>-4.967757894</v>
      </c>
      <c r="R133" s="1">
        <v>5.7800000000000001E-7</v>
      </c>
      <c r="S133">
        <v>9.0216199999999997E-4</v>
      </c>
      <c r="T133" s="2" t="s">
        <v>18</v>
      </c>
    </row>
    <row r="134" spans="1:20">
      <c r="A134" t="s">
        <v>539</v>
      </c>
      <c r="B134" t="s">
        <v>194</v>
      </c>
      <c r="C134" t="s">
        <v>302</v>
      </c>
      <c r="D134" t="s">
        <v>165</v>
      </c>
      <c r="E134">
        <v>66929614</v>
      </c>
      <c r="F134">
        <v>66930002</v>
      </c>
      <c r="G134" t="s">
        <v>48</v>
      </c>
      <c r="H134" t="s">
        <v>540</v>
      </c>
      <c r="I134">
        <v>1037.9971932666665</v>
      </c>
      <c r="J134">
        <v>593.6997269333333</v>
      </c>
      <c r="K134">
        <f t="shared" si="17"/>
        <v>10.01958682733116</v>
      </c>
      <c r="L134">
        <f>LOG(J134,2)</f>
        <v>9.2135896393272958</v>
      </c>
      <c r="M134">
        <v>-0.80599718800386455</v>
      </c>
      <c r="N134">
        <v>2.5246701999999999E-2</v>
      </c>
      <c r="O134">
        <v>5.6339845E-2</v>
      </c>
      <c r="P134">
        <v>5.6339845E-2</v>
      </c>
      <c r="Q134">
        <v>-0.88565131900000005</v>
      </c>
      <c r="R134" s="1">
        <v>7.1600000000000001E-7</v>
      </c>
      <c r="S134">
        <v>1.1095899999999999E-3</v>
      </c>
      <c r="T134" s="2" t="s">
        <v>18</v>
      </c>
    </row>
    <row r="135" spans="1:20">
      <c r="A135" t="s">
        <v>541</v>
      </c>
      <c r="B135" t="s">
        <v>60</v>
      </c>
      <c r="C135" t="s">
        <v>169</v>
      </c>
      <c r="D135" t="s">
        <v>165</v>
      </c>
      <c r="E135">
        <v>93816939</v>
      </c>
      <c r="F135">
        <v>93817097</v>
      </c>
      <c r="G135" t="s">
        <v>48</v>
      </c>
      <c r="H135" t="s">
        <v>542</v>
      </c>
      <c r="I135">
        <v>299.73431688333329</v>
      </c>
      <c r="J135">
        <v>637.06239296666661</v>
      </c>
      <c r="K135">
        <f t="shared" si="17"/>
        <v>8.2275404586884058</v>
      </c>
      <c r="L135">
        <f>LOG(J135,2)</f>
        <v>9.31529086463547</v>
      </c>
      <c r="M135">
        <v>1.0877504059470642</v>
      </c>
      <c r="N135">
        <v>1.0840113E-2</v>
      </c>
      <c r="O135">
        <v>5.8332901E-2</v>
      </c>
      <c r="P135">
        <v>5.8332901E-2</v>
      </c>
      <c r="Q135">
        <v>0.87734679699999996</v>
      </c>
      <c r="R135" s="1">
        <v>7.2200000000000003E-7</v>
      </c>
      <c r="S135">
        <v>1.1108019999999999E-3</v>
      </c>
      <c r="T135" s="2" t="s">
        <v>18</v>
      </c>
    </row>
    <row r="136" spans="1:20">
      <c r="A136" t="s">
        <v>543</v>
      </c>
      <c r="B136" t="s">
        <v>544</v>
      </c>
      <c r="C136" t="s">
        <v>96</v>
      </c>
      <c r="D136" t="s">
        <v>175</v>
      </c>
      <c r="E136">
        <v>32624319</v>
      </c>
      <c r="F136">
        <v>32626496</v>
      </c>
      <c r="G136" t="s">
        <v>48</v>
      </c>
      <c r="H136" t="s">
        <v>545</v>
      </c>
      <c r="I136">
        <v>193.02760405000001</v>
      </c>
      <c r="J136">
        <v>181.59668926666666</v>
      </c>
      <c r="K136">
        <f t="shared" si="17"/>
        <v>7.5926633656533751</v>
      </c>
      <c r="L136">
        <f>LOG(J136,2)</f>
        <v>7.5045940905197366</v>
      </c>
      <c r="M136">
        <v>-8.8069275133638492E-2</v>
      </c>
      <c r="N136">
        <v>3.5289807999999999E-2</v>
      </c>
      <c r="O136">
        <v>6.5355699000000003E-2</v>
      </c>
      <c r="P136">
        <v>6.5355699000000003E-2</v>
      </c>
      <c r="Q136">
        <v>-1.0195886220000001</v>
      </c>
      <c r="R136" s="1">
        <v>7.3399999999999998E-7</v>
      </c>
      <c r="S136">
        <v>1.1214440000000001E-3</v>
      </c>
      <c r="T136" s="2" t="s">
        <v>18</v>
      </c>
    </row>
    <row r="137" spans="1:20">
      <c r="A137" t="s">
        <v>546</v>
      </c>
      <c r="B137" t="s">
        <v>382</v>
      </c>
      <c r="C137" t="s">
        <v>284</v>
      </c>
      <c r="D137" t="s">
        <v>281</v>
      </c>
      <c r="E137">
        <v>30691073</v>
      </c>
      <c r="F137">
        <v>30691079</v>
      </c>
      <c r="G137" t="s">
        <v>48</v>
      </c>
      <c r="H137" t="s">
        <v>435</v>
      </c>
      <c r="I137">
        <v>11.8927637015</v>
      </c>
      <c r="J137">
        <v>0</v>
      </c>
      <c r="K137">
        <f t="shared" si="17"/>
        <v>3.5720121098138371</v>
      </c>
      <c r="L137">
        <v>0</v>
      </c>
      <c r="M137">
        <v>-3.5720121098138371</v>
      </c>
      <c r="N137">
        <v>2.1750746000000001E-2</v>
      </c>
      <c r="O137">
        <v>0.42229018899999998</v>
      </c>
      <c r="P137">
        <v>0.42229018899999998</v>
      </c>
      <c r="Q137">
        <v>-29.543254309999998</v>
      </c>
      <c r="R137" s="1">
        <v>7.4799999999999997E-7</v>
      </c>
      <c r="S137">
        <v>1.12871E-3</v>
      </c>
      <c r="T137" s="2" t="s">
        <v>18</v>
      </c>
    </row>
    <row r="138" spans="1:20">
      <c r="A138" t="s">
        <v>436</v>
      </c>
      <c r="B138" t="s">
        <v>437</v>
      </c>
      <c r="C138" t="s">
        <v>223</v>
      </c>
      <c r="D138" t="s">
        <v>279</v>
      </c>
      <c r="E138">
        <v>127788255</v>
      </c>
      <c r="F138">
        <v>127788320</v>
      </c>
      <c r="G138" t="s">
        <v>152</v>
      </c>
      <c r="H138" t="s">
        <v>438</v>
      </c>
      <c r="I138">
        <v>152.85002383666668</v>
      </c>
      <c r="J138">
        <v>455.46163961666667</v>
      </c>
      <c r="K138">
        <f t="shared" si="17"/>
        <v>7.2559729669851363</v>
      </c>
      <c r="L138">
        <f>LOG(J138,2)</f>
        <v>8.831185740694945</v>
      </c>
      <c r="M138">
        <v>1.5752127737098087</v>
      </c>
      <c r="N138">
        <v>0.120061336</v>
      </c>
      <c r="O138">
        <v>6.0860022E-2</v>
      </c>
      <c r="P138">
        <v>0.120061336</v>
      </c>
      <c r="Q138">
        <v>1.399510861</v>
      </c>
      <c r="R138" s="1">
        <v>7.5000000000000002E-7</v>
      </c>
      <c r="S138">
        <v>1.12871E-3</v>
      </c>
      <c r="T138" s="2" t="s">
        <v>18</v>
      </c>
    </row>
    <row r="139" spans="1:20">
      <c r="A139" t="s">
        <v>439</v>
      </c>
      <c r="B139" t="s">
        <v>440</v>
      </c>
      <c r="C139" t="s">
        <v>227</v>
      </c>
      <c r="D139" t="s">
        <v>170</v>
      </c>
      <c r="E139">
        <v>118806842</v>
      </c>
      <c r="F139">
        <v>118810121</v>
      </c>
      <c r="G139" t="s">
        <v>152</v>
      </c>
      <c r="H139" t="s">
        <v>441</v>
      </c>
      <c r="I139">
        <v>328.60133326666664</v>
      </c>
      <c r="J139">
        <v>145.45935515500003</v>
      </c>
      <c r="K139">
        <f t="shared" si="17"/>
        <v>8.3601945236637647</v>
      </c>
      <c r="L139">
        <f>LOG(J139,2)</f>
        <v>7.184472275499302</v>
      </c>
      <c r="M139">
        <v>-1.1757222481644627</v>
      </c>
      <c r="N139">
        <v>2.8708107E-2</v>
      </c>
      <c r="O139">
        <v>6.2901004999999996E-2</v>
      </c>
      <c r="P139">
        <v>6.2901004999999996E-2</v>
      </c>
      <c r="Q139">
        <v>-0.94593286300000001</v>
      </c>
      <c r="R139" s="1">
        <v>7.7400000000000002E-7</v>
      </c>
      <c r="S139">
        <v>1.156514E-3</v>
      </c>
      <c r="T139" s="2" t="s">
        <v>18</v>
      </c>
    </row>
    <row r="140" spans="1:20">
      <c r="A140" t="s">
        <v>442</v>
      </c>
      <c r="B140" t="s">
        <v>317</v>
      </c>
      <c r="C140" t="s">
        <v>156</v>
      </c>
      <c r="D140" t="s">
        <v>281</v>
      </c>
      <c r="E140">
        <v>28392262</v>
      </c>
      <c r="F140">
        <v>28392424</v>
      </c>
      <c r="G140" t="s">
        <v>152</v>
      </c>
      <c r="H140" t="s">
        <v>318</v>
      </c>
      <c r="I140">
        <v>6.5542561611666663</v>
      </c>
      <c r="J140">
        <v>0</v>
      </c>
      <c r="K140">
        <f t="shared" si="17"/>
        <v>2.7124320590910616</v>
      </c>
      <c r="L140">
        <v>0</v>
      </c>
      <c r="M140">
        <v>-2.7124320590910616</v>
      </c>
      <c r="N140">
        <v>0.51869046900000004</v>
      </c>
      <c r="O140">
        <v>0.72254888500000003</v>
      </c>
      <c r="P140">
        <v>0.72254888500000003</v>
      </c>
      <c r="Q140">
        <v>-30.455608779999999</v>
      </c>
      <c r="R140" s="1">
        <v>8.1800000000000005E-7</v>
      </c>
      <c r="S140">
        <v>1.213822E-3</v>
      </c>
      <c r="T140" s="2" t="s">
        <v>18</v>
      </c>
    </row>
    <row r="141" spans="1:20">
      <c r="A141" t="s">
        <v>319</v>
      </c>
      <c r="B141" t="s">
        <v>10</v>
      </c>
      <c r="C141" t="s">
        <v>135</v>
      </c>
      <c r="D141" t="s">
        <v>151</v>
      </c>
      <c r="E141">
        <v>180106377</v>
      </c>
      <c r="F141">
        <v>180106497</v>
      </c>
      <c r="G141" t="s">
        <v>48</v>
      </c>
      <c r="H141" t="s">
        <v>11</v>
      </c>
      <c r="I141">
        <v>241.86493778333332</v>
      </c>
      <c r="J141">
        <v>5.0700884190000002</v>
      </c>
      <c r="K141">
        <f t="shared" si="17"/>
        <v>7.9180578323773121</v>
      </c>
      <c r="L141">
        <f t="shared" ref="L141:L147" si="18">LOG(J141,2)</f>
        <v>2.3420109070985409</v>
      </c>
      <c r="M141">
        <v>-5.5760469252787708</v>
      </c>
      <c r="N141">
        <v>1.3000896E-2</v>
      </c>
      <c r="O141">
        <v>7.1407124000000002E-2</v>
      </c>
      <c r="P141">
        <v>7.1407124000000002E-2</v>
      </c>
      <c r="Q141">
        <v>-1.3321813259999999</v>
      </c>
      <c r="R141" s="1">
        <v>8.6700000000000002E-7</v>
      </c>
      <c r="S141">
        <v>1.276854E-3</v>
      </c>
      <c r="T141" s="2" t="s">
        <v>18</v>
      </c>
    </row>
    <row r="142" spans="1:20">
      <c r="A142" t="s">
        <v>320</v>
      </c>
      <c r="B142" t="s">
        <v>321</v>
      </c>
      <c r="C142" t="s">
        <v>223</v>
      </c>
      <c r="D142" t="s">
        <v>165</v>
      </c>
      <c r="E142">
        <v>68715129</v>
      </c>
      <c r="F142">
        <v>68715314</v>
      </c>
      <c r="G142" t="s">
        <v>152</v>
      </c>
      <c r="H142" t="s">
        <v>322</v>
      </c>
      <c r="I142">
        <v>4.4835857851666665</v>
      </c>
      <c r="J142">
        <v>5.3274153808333331</v>
      </c>
      <c r="K142">
        <f t="shared" si="17"/>
        <v>2.1646530013170779</v>
      </c>
      <c r="L142">
        <f t="shared" si="18"/>
        <v>2.4134357728279414</v>
      </c>
      <c r="M142">
        <v>0.24878277151086348</v>
      </c>
      <c r="N142">
        <v>0.97974577900000004</v>
      </c>
      <c r="O142">
        <v>0.50051004399999999</v>
      </c>
      <c r="P142">
        <v>0.97974577900000004</v>
      </c>
      <c r="Q142">
        <v>-4.5673839909999998</v>
      </c>
      <c r="R142" s="1">
        <v>9.09E-7</v>
      </c>
      <c r="S142">
        <v>1.329633E-3</v>
      </c>
      <c r="T142" s="2" t="s">
        <v>18</v>
      </c>
    </row>
    <row r="143" spans="1:20">
      <c r="A143" t="s">
        <v>323</v>
      </c>
      <c r="B143" t="s">
        <v>449</v>
      </c>
      <c r="C143" t="s">
        <v>450</v>
      </c>
      <c r="D143" t="s">
        <v>281</v>
      </c>
      <c r="E143">
        <v>96997261</v>
      </c>
      <c r="F143">
        <v>96997662</v>
      </c>
      <c r="G143" t="s">
        <v>152</v>
      </c>
      <c r="H143" t="s">
        <v>451</v>
      </c>
      <c r="I143">
        <v>22.59188786833333</v>
      </c>
      <c r="J143">
        <v>57.202970066666666</v>
      </c>
      <c r="K143">
        <f t="shared" si="17"/>
        <v>4.4977329280123826</v>
      </c>
      <c r="L143">
        <f t="shared" si="18"/>
        <v>5.8380181507932978</v>
      </c>
      <c r="M143">
        <v>1.3402852227809152</v>
      </c>
      <c r="N143">
        <v>9.5556851999999998E-2</v>
      </c>
      <c r="O143">
        <v>0.10859532500000001</v>
      </c>
      <c r="P143">
        <v>0.10859532500000001</v>
      </c>
      <c r="Q143">
        <v>1.5499600410000001</v>
      </c>
      <c r="R143" s="1">
        <v>9.2099999999999995E-7</v>
      </c>
      <c r="S143">
        <v>1.336699E-3</v>
      </c>
      <c r="T143" s="2" t="s">
        <v>18</v>
      </c>
    </row>
    <row r="144" spans="1:20">
      <c r="A144" t="s">
        <v>452</v>
      </c>
      <c r="B144" t="s">
        <v>453</v>
      </c>
      <c r="C144" t="s">
        <v>216</v>
      </c>
      <c r="D144" t="s">
        <v>375</v>
      </c>
      <c r="E144">
        <v>3564242</v>
      </c>
      <c r="F144">
        <v>3565066</v>
      </c>
      <c r="G144" t="s">
        <v>152</v>
      </c>
      <c r="H144" t="s">
        <v>328</v>
      </c>
      <c r="I144">
        <v>214.98376681666664</v>
      </c>
      <c r="J144">
        <v>353.53489164999996</v>
      </c>
      <c r="K144">
        <f t="shared" si="17"/>
        <v>7.7480839174161495</v>
      </c>
      <c r="L144">
        <f t="shared" si="18"/>
        <v>8.4657087966801789</v>
      </c>
      <c r="M144">
        <v>0.7176248792640294</v>
      </c>
      <c r="N144">
        <v>1.062563E-2</v>
      </c>
      <c r="O144">
        <v>6.1364472000000003E-2</v>
      </c>
      <c r="P144">
        <v>6.1364472000000003E-2</v>
      </c>
      <c r="Q144">
        <v>0.96313878200000003</v>
      </c>
      <c r="R144" s="1">
        <v>9.6500000000000008E-7</v>
      </c>
      <c r="S144">
        <v>1.39117E-3</v>
      </c>
      <c r="T144" s="2" t="s">
        <v>18</v>
      </c>
    </row>
    <row r="145" spans="1:20">
      <c r="A145" t="s">
        <v>329</v>
      </c>
      <c r="B145" t="s">
        <v>330</v>
      </c>
      <c r="C145" t="s">
        <v>96</v>
      </c>
      <c r="D145" t="s">
        <v>109</v>
      </c>
      <c r="E145">
        <v>55134679</v>
      </c>
      <c r="F145">
        <v>55135284</v>
      </c>
      <c r="G145" t="s">
        <v>48</v>
      </c>
      <c r="H145" t="s">
        <v>331</v>
      </c>
      <c r="I145">
        <v>5.7132508313333332</v>
      </c>
      <c r="J145">
        <v>29.252125153333328</v>
      </c>
      <c r="K145">
        <f t="shared" si="17"/>
        <v>2.5143118705794576</v>
      </c>
      <c r="L145">
        <f t="shared" si="18"/>
        <v>4.8704695345168254</v>
      </c>
      <c r="M145">
        <v>2.3561576639373678</v>
      </c>
      <c r="N145" s="1">
        <v>6.3899999999999996E-10</v>
      </c>
      <c r="O145">
        <v>0.17903746600000001</v>
      </c>
      <c r="P145">
        <v>0.17903746600000001</v>
      </c>
      <c r="Q145">
        <v>2.1787981599999999</v>
      </c>
      <c r="R145" s="1">
        <v>1.0699999999999999E-6</v>
      </c>
      <c r="S145">
        <v>1.5355939999999999E-3</v>
      </c>
      <c r="T145" s="2" t="s">
        <v>18</v>
      </c>
    </row>
    <row r="146" spans="1:20">
      <c r="A146" t="s">
        <v>332</v>
      </c>
      <c r="B146" t="s">
        <v>287</v>
      </c>
      <c r="C146" t="s">
        <v>223</v>
      </c>
      <c r="D146" t="s">
        <v>165</v>
      </c>
      <c r="E146">
        <v>67037698</v>
      </c>
      <c r="F146">
        <v>67037839</v>
      </c>
      <c r="G146" t="s">
        <v>48</v>
      </c>
      <c r="H146" t="s">
        <v>477</v>
      </c>
      <c r="I146">
        <v>77.196270996666669</v>
      </c>
      <c r="J146">
        <v>92.393795136666668</v>
      </c>
      <c r="K146">
        <f t="shared" si="17"/>
        <v>6.2704592539797908</v>
      </c>
      <c r="L146">
        <f t="shared" si="18"/>
        <v>6.5297240631289348</v>
      </c>
      <c r="M146">
        <v>0.25926480914914407</v>
      </c>
      <c r="N146">
        <v>7.0150305999999996E-2</v>
      </c>
      <c r="O146">
        <v>7.9504249999999999E-2</v>
      </c>
      <c r="P146">
        <v>7.9504249999999999E-2</v>
      </c>
      <c r="Q146">
        <v>1.1655851479999999</v>
      </c>
      <c r="R146" s="1">
        <v>1.13E-6</v>
      </c>
      <c r="S146">
        <v>1.6057199999999999E-3</v>
      </c>
      <c r="T146" s="2" t="s">
        <v>18</v>
      </c>
    </row>
    <row r="147" spans="1:20">
      <c r="A147" t="s">
        <v>333</v>
      </c>
      <c r="B147" t="s">
        <v>334</v>
      </c>
      <c r="C147" t="s">
        <v>96</v>
      </c>
      <c r="D147" t="s">
        <v>375</v>
      </c>
      <c r="E147">
        <v>62915437</v>
      </c>
      <c r="F147">
        <v>62915984</v>
      </c>
      <c r="G147" t="s">
        <v>152</v>
      </c>
      <c r="H147" t="s">
        <v>335</v>
      </c>
      <c r="I147">
        <v>709.03797910000003</v>
      </c>
      <c r="J147">
        <v>425.74479576666664</v>
      </c>
      <c r="K147">
        <f t="shared" si="17"/>
        <v>9.4697190962123621</v>
      </c>
      <c r="L147">
        <f t="shared" si="18"/>
        <v>8.7338450845229101</v>
      </c>
      <c r="M147">
        <v>-0.73587401168945199</v>
      </c>
      <c r="N147">
        <v>1.9729139E-2</v>
      </c>
      <c r="O147">
        <v>5.7516396999999997E-2</v>
      </c>
      <c r="P147">
        <v>5.7516396999999997E-2</v>
      </c>
      <c r="Q147">
        <v>-0.90538038399999998</v>
      </c>
      <c r="R147" s="1">
        <v>1.2899999999999999E-6</v>
      </c>
      <c r="S147">
        <v>1.8265989999999999E-3</v>
      </c>
      <c r="T147" s="2" t="s">
        <v>18</v>
      </c>
    </row>
    <row r="148" spans="1:20">
      <c r="A148" t="s">
        <v>336</v>
      </c>
      <c r="B148" t="s">
        <v>337</v>
      </c>
      <c r="C148" t="s">
        <v>38</v>
      </c>
      <c r="D148" t="s">
        <v>305</v>
      </c>
      <c r="E148">
        <v>76730423</v>
      </c>
      <c r="F148">
        <v>76730460</v>
      </c>
      <c r="G148" t="s">
        <v>152</v>
      </c>
      <c r="H148" t="s">
        <v>338</v>
      </c>
      <c r="I148">
        <v>7.9680819168333334</v>
      </c>
      <c r="J148">
        <v>0</v>
      </c>
      <c r="K148">
        <f t="shared" si="17"/>
        <v>2.9942324792837209</v>
      </c>
      <c r="L148">
        <v>0</v>
      </c>
      <c r="M148">
        <v>-2.9942324792837209</v>
      </c>
      <c r="N148">
        <v>0.54079257400000003</v>
      </c>
      <c r="O148">
        <v>0.60386257600000004</v>
      </c>
      <c r="P148">
        <v>0.60386257600000004</v>
      </c>
      <c r="Q148">
        <v>-27.08508509</v>
      </c>
      <c r="R148" s="1">
        <v>1.31E-6</v>
      </c>
      <c r="S148">
        <v>1.8332159999999999E-3</v>
      </c>
      <c r="T148" s="2" t="s">
        <v>18</v>
      </c>
    </row>
    <row r="149" spans="1:20">
      <c r="A149" t="s">
        <v>459</v>
      </c>
      <c r="B149" t="s">
        <v>460</v>
      </c>
      <c r="C149" t="s">
        <v>246</v>
      </c>
      <c r="D149" t="s">
        <v>109</v>
      </c>
      <c r="E149">
        <v>175858406</v>
      </c>
      <c r="F149">
        <v>175859647</v>
      </c>
      <c r="G149" t="s">
        <v>48</v>
      </c>
      <c r="H149" t="s">
        <v>461</v>
      </c>
      <c r="I149">
        <v>15.837582845499997</v>
      </c>
      <c r="J149">
        <v>27.079407793833337</v>
      </c>
      <c r="K149">
        <f t="shared" si="17"/>
        <v>3.9852802609293367</v>
      </c>
      <c r="L149">
        <f t="shared" ref="L149:L160" si="19">LOG(J149,2)</f>
        <v>4.7591242834959147</v>
      </c>
      <c r="M149">
        <v>0.77384402256657792</v>
      </c>
      <c r="N149">
        <v>2.3897459999999999E-2</v>
      </c>
      <c r="O149">
        <v>0.155806365</v>
      </c>
      <c r="P149">
        <v>0.155806365</v>
      </c>
      <c r="Q149">
        <v>1.7551764299999999</v>
      </c>
      <c r="R149" s="1">
        <v>1.3799999999999999E-6</v>
      </c>
      <c r="S149">
        <v>1.927055E-3</v>
      </c>
      <c r="T149" s="2" t="s">
        <v>18</v>
      </c>
    </row>
    <row r="150" spans="1:20">
      <c r="A150" t="s">
        <v>462</v>
      </c>
      <c r="B150" t="s">
        <v>117</v>
      </c>
      <c r="C150" t="s">
        <v>223</v>
      </c>
      <c r="D150" t="s">
        <v>219</v>
      </c>
      <c r="E150">
        <v>35402729</v>
      </c>
      <c r="F150">
        <v>35403004</v>
      </c>
      <c r="G150" t="s">
        <v>152</v>
      </c>
      <c r="H150" t="s">
        <v>463</v>
      </c>
      <c r="I150">
        <v>47.570388470000005</v>
      </c>
      <c r="J150">
        <v>71.899431576666657</v>
      </c>
      <c r="K150">
        <f t="shared" si="17"/>
        <v>5.5719919015931154</v>
      </c>
      <c r="L150">
        <f t="shared" si="19"/>
        <v>6.167908459922371</v>
      </c>
      <c r="M150">
        <v>0.59591655832925561</v>
      </c>
      <c r="N150">
        <v>3.11992E-2</v>
      </c>
      <c r="O150">
        <v>9.0349422999999998E-2</v>
      </c>
      <c r="P150">
        <v>9.0349422999999998E-2</v>
      </c>
      <c r="Q150">
        <v>1.1491684310000001</v>
      </c>
      <c r="R150" s="1">
        <v>1.6899999999999999E-6</v>
      </c>
      <c r="S150">
        <v>2.3345060000000001E-3</v>
      </c>
      <c r="T150" s="2" t="s">
        <v>18</v>
      </c>
    </row>
    <row r="151" spans="1:20">
      <c r="A151" t="s">
        <v>464</v>
      </c>
      <c r="B151" t="s">
        <v>10</v>
      </c>
      <c r="C151" t="s">
        <v>96</v>
      </c>
      <c r="D151" t="s">
        <v>151</v>
      </c>
      <c r="E151">
        <v>180105196</v>
      </c>
      <c r="F151">
        <v>180105935</v>
      </c>
      <c r="G151" t="s">
        <v>48</v>
      </c>
      <c r="H151" t="s">
        <v>11</v>
      </c>
      <c r="I151">
        <v>1054.1254787833332</v>
      </c>
      <c r="J151">
        <v>31.9239467405</v>
      </c>
      <c r="K151">
        <f t="shared" si="17"/>
        <v>10.041830894373108</v>
      </c>
      <c r="L151">
        <f t="shared" si="19"/>
        <v>4.996567117091824</v>
      </c>
      <c r="M151">
        <v>-5.0452637772812841</v>
      </c>
      <c r="N151">
        <v>7.7364874E-2</v>
      </c>
      <c r="O151">
        <v>5.7689755000000002E-2</v>
      </c>
      <c r="P151">
        <v>7.7364874E-2</v>
      </c>
      <c r="Q151">
        <v>-0.92655454199999998</v>
      </c>
      <c r="R151" s="1">
        <v>1.7799999999999999E-6</v>
      </c>
      <c r="S151">
        <v>2.4457340000000002E-3</v>
      </c>
      <c r="T151" s="2" t="s">
        <v>18</v>
      </c>
    </row>
    <row r="152" spans="1:20">
      <c r="A152" t="s">
        <v>579</v>
      </c>
      <c r="B152" t="s">
        <v>45</v>
      </c>
      <c r="C152" t="s">
        <v>246</v>
      </c>
      <c r="D152" t="s">
        <v>47</v>
      </c>
      <c r="E152">
        <v>129299970</v>
      </c>
      <c r="F152">
        <v>129300031</v>
      </c>
      <c r="G152" t="s">
        <v>48</v>
      </c>
      <c r="H152" t="s">
        <v>580</v>
      </c>
      <c r="I152">
        <v>59.089985409999997</v>
      </c>
      <c r="J152">
        <v>43.528552791666669</v>
      </c>
      <c r="K152">
        <f t="shared" si="17"/>
        <v>5.8848417375814357</v>
      </c>
      <c r="L152">
        <f t="shared" si="19"/>
        <v>5.4438901500466361</v>
      </c>
      <c r="M152">
        <v>-0.44095158753479957</v>
      </c>
      <c r="N152">
        <v>9.9883054999999998E-2</v>
      </c>
      <c r="O152">
        <v>9.6375447000000003E-2</v>
      </c>
      <c r="P152">
        <v>9.9883054999999998E-2</v>
      </c>
      <c r="Q152">
        <v>-1.483545659</v>
      </c>
      <c r="R152" s="1">
        <v>1.7999999999999999E-6</v>
      </c>
      <c r="S152">
        <v>2.4575439999999999E-3</v>
      </c>
      <c r="T152" s="2" t="s">
        <v>18</v>
      </c>
    </row>
    <row r="153" spans="1:20">
      <c r="A153" t="s">
        <v>581</v>
      </c>
      <c r="B153" t="s">
        <v>582</v>
      </c>
      <c r="C153" t="s">
        <v>41</v>
      </c>
      <c r="D153" t="s">
        <v>170</v>
      </c>
      <c r="E153">
        <v>117968738</v>
      </c>
      <c r="F153">
        <v>117968784</v>
      </c>
      <c r="G153" t="s">
        <v>152</v>
      </c>
      <c r="H153" t="s">
        <v>583</v>
      </c>
      <c r="I153">
        <v>5.7928664023333338</v>
      </c>
      <c r="J153">
        <v>26.976243366666665</v>
      </c>
      <c r="K153">
        <f t="shared" si="17"/>
        <v>2.5342773933173852</v>
      </c>
      <c r="L153">
        <f t="shared" si="19"/>
        <v>4.7536175516380679</v>
      </c>
      <c r="M153">
        <v>2.2193401583206827</v>
      </c>
      <c r="N153">
        <v>5.3133799000000002E-2</v>
      </c>
      <c r="O153">
        <v>0.187441041</v>
      </c>
      <c r="P153">
        <v>0.187441041</v>
      </c>
      <c r="Q153">
        <v>2.2146651980000001</v>
      </c>
      <c r="R153" s="1">
        <v>2.0999999999999998E-6</v>
      </c>
      <c r="S153">
        <v>2.8422E-3</v>
      </c>
      <c r="T153" s="2" t="s">
        <v>18</v>
      </c>
    </row>
    <row r="154" spans="1:20">
      <c r="A154" t="s">
        <v>584</v>
      </c>
      <c r="B154" t="s">
        <v>585</v>
      </c>
      <c r="C154" t="s">
        <v>156</v>
      </c>
      <c r="D154" t="s">
        <v>165</v>
      </c>
      <c r="E154">
        <v>69802330</v>
      </c>
      <c r="F154">
        <v>69802441</v>
      </c>
      <c r="G154" t="s">
        <v>152</v>
      </c>
      <c r="H154" t="s">
        <v>586</v>
      </c>
      <c r="I154">
        <v>218.96238541666671</v>
      </c>
      <c r="J154">
        <v>77.980367640000011</v>
      </c>
      <c r="K154">
        <f t="shared" si="17"/>
        <v>7.7745392466620702</v>
      </c>
      <c r="L154">
        <f t="shared" si="19"/>
        <v>6.2850390512535155</v>
      </c>
      <c r="M154">
        <v>-1.4895001954085547</v>
      </c>
      <c r="N154">
        <v>5.9947360999999998E-2</v>
      </c>
      <c r="O154">
        <v>6.8417176999999996E-2</v>
      </c>
      <c r="P154">
        <v>6.8417176999999996E-2</v>
      </c>
      <c r="Q154">
        <v>-1.0977923919999999</v>
      </c>
      <c r="R154" s="1">
        <v>2.5000000000000002E-6</v>
      </c>
      <c r="S154">
        <v>3.3707379999999999E-3</v>
      </c>
      <c r="T154" s="2" t="s">
        <v>18</v>
      </c>
    </row>
    <row r="155" spans="1:20">
      <c r="A155" t="s">
        <v>587</v>
      </c>
      <c r="B155" t="s">
        <v>588</v>
      </c>
      <c r="C155" t="s">
        <v>150</v>
      </c>
      <c r="D155" t="s">
        <v>375</v>
      </c>
      <c r="E155">
        <v>104963802</v>
      </c>
      <c r="F155">
        <v>104965084</v>
      </c>
      <c r="G155" t="s">
        <v>48</v>
      </c>
      <c r="H155" t="s">
        <v>589</v>
      </c>
      <c r="I155">
        <v>26.148599506166665</v>
      </c>
      <c r="J155">
        <v>7.3666152565000003</v>
      </c>
      <c r="K155">
        <f t="shared" si="17"/>
        <v>4.7086617740702934</v>
      </c>
      <c r="L155">
        <f t="shared" si="19"/>
        <v>2.8810018955316048</v>
      </c>
      <c r="M155">
        <v>-1.8276598785386886</v>
      </c>
      <c r="N155">
        <v>0.144880175</v>
      </c>
      <c r="O155">
        <v>0.18446269400000001</v>
      </c>
      <c r="P155">
        <v>0.18446269400000001</v>
      </c>
      <c r="Q155">
        <v>-2.1287026459999998</v>
      </c>
      <c r="R155" s="1">
        <v>2.6299999999999998E-6</v>
      </c>
      <c r="S155">
        <v>3.5280569999999998E-3</v>
      </c>
      <c r="T155" s="2" t="s">
        <v>18</v>
      </c>
    </row>
    <row r="156" spans="1:20">
      <c r="A156" t="s">
        <v>590</v>
      </c>
      <c r="B156" t="s">
        <v>342</v>
      </c>
      <c r="C156" t="s">
        <v>234</v>
      </c>
      <c r="D156" t="s">
        <v>305</v>
      </c>
      <c r="E156">
        <v>31547291</v>
      </c>
      <c r="F156">
        <v>31548364</v>
      </c>
      <c r="G156" t="s">
        <v>152</v>
      </c>
      <c r="H156" t="s">
        <v>591</v>
      </c>
      <c r="I156">
        <v>27.118947933333331</v>
      </c>
      <c r="J156">
        <v>78.21939458333334</v>
      </c>
      <c r="K156">
        <f t="shared" si="17"/>
        <v>4.7612293057803621</v>
      </c>
      <c r="L156">
        <f t="shared" si="19"/>
        <v>6.2894544645685153</v>
      </c>
      <c r="M156">
        <v>1.5282251587881532</v>
      </c>
      <c r="N156">
        <v>6.0040477000000002E-2</v>
      </c>
      <c r="O156">
        <v>9.5272365999999997E-2</v>
      </c>
      <c r="P156">
        <v>9.5272365999999997E-2</v>
      </c>
      <c r="Q156">
        <v>1.236313789</v>
      </c>
      <c r="R156" s="1">
        <v>2.7300000000000001E-6</v>
      </c>
      <c r="S156">
        <v>3.6275930000000001E-3</v>
      </c>
      <c r="T156" s="2" t="s">
        <v>18</v>
      </c>
    </row>
    <row r="157" spans="1:20">
      <c r="A157" t="s">
        <v>592</v>
      </c>
      <c r="B157" t="s">
        <v>593</v>
      </c>
      <c r="C157" t="s">
        <v>164</v>
      </c>
      <c r="D157" t="s">
        <v>170</v>
      </c>
      <c r="E157">
        <v>88447554</v>
      </c>
      <c r="F157">
        <v>88447699</v>
      </c>
      <c r="G157" t="s">
        <v>152</v>
      </c>
      <c r="H157" t="s">
        <v>594</v>
      </c>
      <c r="I157">
        <v>2.8751396988333338</v>
      </c>
      <c r="J157">
        <v>15.796649623500002</v>
      </c>
      <c r="K157">
        <f t="shared" si="17"/>
        <v>1.523632056202284</v>
      </c>
      <c r="L157">
        <f t="shared" si="19"/>
        <v>3.9815466985991415</v>
      </c>
      <c r="M157">
        <v>2.4579146423968572</v>
      </c>
      <c r="N157">
        <v>8.5879747000000006E-2</v>
      </c>
      <c r="O157">
        <v>0.28845186699999997</v>
      </c>
      <c r="P157">
        <v>0.28845186699999997</v>
      </c>
      <c r="Q157">
        <v>2.5795048789999999</v>
      </c>
      <c r="R157" s="1">
        <v>2.8200000000000001E-6</v>
      </c>
      <c r="S157">
        <v>3.712145E-3</v>
      </c>
      <c r="T157" s="2" t="s">
        <v>18</v>
      </c>
    </row>
    <row r="158" spans="1:20">
      <c r="A158" t="s">
        <v>595</v>
      </c>
      <c r="B158" t="s">
        <v>263</v>
      </c>
      <c r="C158" t="s">
        <v>46</v>
      </c>
      <c r="D158" t="s">
        <v>279</v>
      </c>
      <c r="E158">
        <v>121533151</v>
      </c>
      <c r="F158">
        <v>121533192</v>
      </c>
      <c r="G158" t="s">
        <v>48</v>
      </c>
      <c r="H158" t="s">
        <v>596</v>
      </c>
      <c r="I158">
        <v>0.52436028049999994</v>
      </c>
      <c r="J158">
        <v>12.009561138999999</v>
      </c>
      <c r="K158">
        <v>0</v>
      </c>
      <c r="L158">
        <f t="shared" si="19"/>
        <v>3.5861115270169583</v>
      </c>
      <c r="M158">
        <v>3.5861115270169583</v>
      </c>
      <c r="N158" s="1">
        <v>6.1299999999999995E-10</v>
      </c>
      <c r="O158">
        <v>0.40343299599999999</v>
      </c>
      <c r="P158">
        <v>0.40343299599999999</v>
      </c>
      <c r="Q158">
        <v>3.764809224</v>
      </c>
      <c r="R158" s="1">
        <v>2.83E-6</v>
      </c>
      <c r="S158">
        <v>3.712145E-3</v>
      </c>
      <c r="T158" s="2" t="s">
        <v>18</v>
      </c>
    </row>
    <row r="159" spans="1:20">
      <c r="A159" t="s">
        <v>597</v>
      </c>
      <c r="B159" t="s">
        <v>598</v>
      </c>
      <c r="C159" t="s">
        <v>156</v>
      </c>
      <c r="D159" t="s">
        <v>47</v>
      </c>
      <c r="E159">
        <v>128877265</v>
      </c>
      <c r="F159">
        <v>128877398</v>
      </c>
      <c r="G159" t="s">
        <v>152</v>
      </c>
      <c r="H159" t="s">
        <v>487</v>
      </c>
      <c r="I159">
        <v>0</v>
      </c>
      <c r="J159">
        <v>5.5793871346666677</v>
      </c>
      <c r="K159">
        <v>0</v>
      </c>
      <c r="L159">
        <f t="shared" si="19"/>
        <v>2.4801066585533134</v>
      </c>
      <c r="M159">
        <v>2.4801066585533134</v>
      </c>
      <c r="N159">
        <v>0.42319461000000003</v>
      </c>
      <c r="O159">
        <v>0.83942298999999998</v>
      </c>
      <c r="P159">
        <v>0.83942298999999998</v>
      </c>
      <c r="Q159">
        <v>27.88584191</v>
      </c>
      <c r="R159" s="1">
        <v>3.2600000000000001E-6</v>
      </c>
      <c r="S159">
        <v>4.2490180000000002E-3</v>
      </c>
      <c r="T159" s="2" t="s">
        <v>18</v>
      </c>
    </row>
    <row r="160" spans="1:20">
      <c r="A160" t="s">
        <v>488</v>
      </c>
      <c r="B160" t="s">
        <v>430</v>
      </c>
      <c r="C160" t="s">
        <v>38</v>
      </c>
      <c r="D160" t="s">
        <v>7</v>
      </c>
      <c r="E160">
        <v>113588522</v>
      </c>
      <c r="F160">
        <v>113588635</v>
      </c>
      <c r="G160" t="s">
        <v>152</v>
      </c>
      <c r="H160" t="s">
        <v>489</v>
      </c>
      <c r="I160">
        <v>13.183360760500001</v>
      </c>
      <c r="J160">
        <v>16.760306280166667</v>
      </c>
      <c r="K160">
        <f t="shared" ref="K160:K169" si="20">LOG(I160,2)</f>
        <v>3.7206462903051971</v>
      </c>
      <c r="L160">
        <f t="shared" si="19"/>
        <v>4.0669766081752332</v>
      </c>
      <c r="M160">
        <v>0.3463303178700361</v>
      </c>
      <c r="N160">
        <v>0.404732761</v>
      </c>
      <c r="O160">
        <v>0.200065094</v>
      </c>
      <c r="P160">
        <v>0.404732761</v>
      </c>
      <c r="Q160">
        <v>2.8345043190000001</v>
      </c>
      <c r="R160" s="1">
        <v>3.4599999999999999E-6</v>
      </c>
      <c r="S160">
        <v>4.4875480000000001E-3</v>
      </c>
      <c r="T160" s="2" t="s">
        <v>18</v>
      </c>
    </row>
    <row r="161" spans="1:20">
      <c r="A161" t="s">
        <v>490</v>
      </c>
      <c r="B161" t="s">
        <v>544</v>
      </c>
      <c r="C161" t="s">
        <v>169</v>
      </c>
      <c r="D161" t="s">
        <v>175</v>
      </c>
      <c r="E161">
        <v>32631480</v>
      </c>
      <c r="F161">
        <v>32631535</v>
      </c>
      <c r="G161" t="s">
        <v>48</v>
      </c>
      <c r="H161" t="s">
        <v>491</v>
      </c>
      <c r="I161">
        <v>4.1708845476666667</v>
      </c>
      <c r="J161">
        <v>0</v>
      </c>
      <c r="K161">
        <f t="shared" si="20"/>
        <v>2.0603533782031618</v>
      </c>
      <c r="L161">
        <v>0</v>
      </c>
      <c r="M161">
        <v>-2.0603533782031618</v>
      </c>
      <c r="N161">
        <v>9.6032419999999997E-3</v>
      </c>
      <c r="O161">
        <v>1.10477655</v>
      </c>
      <c r="P161">
        <v>1.10477655</v>
      </c>
      <c r="Q161">
        <v>-27.896264519999999</v>
      </c>
      <c r="R161" s="1">
        <v>3.5700000000000001E-6</v>
      </c>
      <c r="S161">
        <v>4.6068560000000003E-3</v>
      </c>
      <c r="T161" s="2" t="s">
        <v>18</v>
      </c>
    </row>
    <row r="162" spans="1:20">
      <c r="A162" t="s">
        <v>385</v>
      </c>
      <c r="B162" t="s">
        <v>386</v>
      </c>
      <c r="C162" t="s">
        <v>38</v>
      </c>
      <c r="D162" t="s">
        <v>175</v>
      </c>
      <c r="E162">
        <v>96050005</v>
      </c>
      <c r="F162">
        <v>96050673</v>
      </c>
      <c r="G162" t="s">
        <v>152</v>
      </c>
      <c r="H162" t="s">
        <v>387</v>
      </c>
      <c r="I162">
        <v>6.9204973756666659</v>
      </c>
      <c r="J162">
        <v>0</v>
      </c>
      <c r="K162">
        <f t="shared" si="20"/>
        <v>2.7908757279807275</v>
      </c>
      <c r="L162">
        <v>0</v>
      </c>
      <c r="M162">
        <v>-2.7908757279807275</v>
      </c>
      <c r="N162">
        <v>0.11510467100000001</v>
      </c>
      <c r="O162">
        <v>0.68715009400000004</v>
      </c>
      <c r="P162">
        <v>0.68715009400000004</v>
      </c>
      <c r="Q162">
        <v>-28.0157797</v>
      </c>
      <c r="R162" s="1">
        <v>3.7699999999999999E-6</v>
      </c>
      <c r="S162">
        <v>4.7948779999999998E-3</v>
      </c>
      <c r="T162" s="2" t="s">
        <v>18</v>
      </c>
    </row>
    <row r="163" spans="1:20">
      <c r="A163" t="s">
        <v>388</v>
      </c>
      <c r="B163" t="s">
        <v>386</v>
      </c>
      <c r="C163" t="s">
        <v>302</v>
      </c>
      <c r="D163" t="s">
        <v>175</v>
      </c>
      <c r="E163">
        <v>96051220</v>
      </c>
      <c r="F163">
        <v>96052431</v>
      </c>
      <c r="G163" t="s">
        <v>152</v>
      </c>
      <c r="H163" t="s">
        <v>387</v>
      </c>
      <c r="I163">
        <v>80.277938158333328</v>
      </c>
      <c r="J163">
        <v>62.94849249</v>
      </c>
      <c r="K163">
        <f t="shared" si="20"/>
        <v>6.3269316581879558</v>
      </c>
      <c r="L163">
        <f t="shared" ref="L163:L172" si="21">LOG(J163,2)</f>
        <v>5.9760999231375607</v>
      </c>
      <c r="M163">
        <v>-0.35083173505039511</v>
      </c>
      <c r="N163">
        <v>2.9236509000000001E-2</v>
      </c>
      <c r="O163">
        <v>8.4262678999999993E-2</v>
      </c>
      <c r="P163">
        <v>8.4262678999999993E-2</v>
      </c>
      <c r="Q163">
        <v>1.031375E-3</v>
      </c>
      <c r="R163" s="1">
        <v>3.7699999999999999E-6</v>
      </c>
      <c r="S163">
        <v>4.7948779999999998E-3</v>
      </c>
      <c r="T163" s="2" t="s">
        <v>18</v>
      </c>
    </row>
    <row r="164" spans="1:20">
      <c r="A164" t="s">
        <v>389</v>
      </c>
      <c r="B164" t="s">
        <v>390</v>
      </c>
      <c r="C164" t="s">
        <v>284</v>
      </c>
      <c r="D164" t="s">
        <v>151</v>
      </c>
      <c r="E164">
        <v>140029024</v>
      </c>
      <c r="F164">
        <v>140029106</v>
      </c>
      <c r="G164" t="s">
        <v>152</v>
      </c>
      <c r="H164" t="s">
        <v>498</v>
      </c>
      <c r="I164">
        <v>303.48024966666668</v>
      </c>
      <c r="J164">
        <v>174.25308344999999</v>
      </c>
      <c r="K164">
        <f t="shared" si="20"/>
        <v>8.2454588194843037</v>
      </c>
      <c r="L164">
        <f t="shared" si="21"/>
        <v>7.4450403749281948</v>
      </c>
      <c r="M164">
        <v>-0.80041844455610889</v>
      </c>
      <c r="N164">
        <v>1.9656897E-2</v>
      </c>
      <c r="O164">
        <v>6.2829909000000003E-2</v>
      </c>
      <c r="P164">
        <v>6.2829909000000003E-2</v>
      </c>
      <c r="Q164">
        <v>-0.97802930600000004</v>
      </c>
      <c r="R164" s="1">
        <v>3.8600000000000003E-6</v>
      </c>
      <c r="S164">
        <v>4.8873160000000001E-3</v>
      </c>
      <c r="T164" s="2" t="s">
        <v>18</v>
      </c>
    </row>
    <row r="165" spans="1:20">
      <c r="A165" t="s">
        <v>499</v>
      </c>
      <c r="B165" t="s">
        <v>395</v>
      </c>
      <c r="C165" t="s">
        <v>234</v>
      </c>
      <c r="D165" t="s">
        <v>165</v>
      </c>
      <c r="E165">
        <v>87975763</v>
      </c>
      <c r="F165">
        <v>87975923</v>
      </c>
      <c r="G165" t="s">
        <v>152</v>
      </c>
      <c r="H165" t="s">
        <v>396</v>
      </c>
      <c r="I165">
        <v>12.675340024</v>
      </c>
      <c r="J165">
        <v>86.704631699999993</v>
      </c>
      <c r="K165">
        <f t="shared" si="20"/>
        <v>3.6639525438405429</v>
      </c>
      <c r="L165">
        <f t="shared" si="21"/>
        <v>6.4380371581400127</v>
      </c>
      <c r="M165">
        <v>2.7740846142994697</v>
      </c>
      <c r="N165">
        <v>0.26114702400000001</v>
      </c>
      <c r="O165">
        <v>9.7767673999999999E-2</v>
      </c>
      <c r="P165">
        <v>0.26114702400000001</v>
      </c>
      <c r="Q165">
        <v>2.1822477519999999</v>
      </c>
      <c r="R165" s="1">
        <v>3.8999999999999999E-6</v>
      </c>
      <c r="S165">
        <v>4.9074690000000002E-3</v>
      </c>
      <c r="T165" s="2" t="s">
        <v>18</v>
      </c>
    </row>
    <row r="166" spans="1:20">
      <c r="A166" t="s">
        <v>397</v>
      </c>
      <c r="B166" t="s">
        <v>398</v>
      </c>
      <c r="C166" t="s">
        <v>164</v>
      </c>
      <c r="D166" t="s">
        <v>170</v>
      </c>
      <c r="E166">
        <v>119062788</v>
      </c>
      <c r="F166">
        <v>119062830</v>
      </c>
      <c r="G166" t="s">
        <v>48</v>
      </c>
      <c r="H166" t="s">
        <v>399</v>
      </c>
      <c r="I166">
        <v>10.669193134666665</v>
      </c>
      <c r="J166">
        <v>10.423630397666665</v>
      </c>
      <c r="K166">
        <f t="shared" si="20"/>
        <v>3.4153791703345724</v>
      </c>
      <c r="L166">
        <f t="shared" si="21"/>
        <v>3.3817859295596508</v>
      </c>
      <c r="M166">
        <v>-3.359324077492154E-2</v>
      </c>
      <c r="N166">
        <v>0.130469327</v>
      </c>
      <c r="O166">
        <v>0.26150165399999997</v>
      </c>
      <c r="P166">
        <v>0.26150165399999997</v>
      </c>
      <c r="Q166">
        <v>2.4224681100000001</v>
      </c>
      <c r="R166" s="1">
        <v>3.98E-6</v>
      </c>
      <c r="S166">
        <v>4.9678200000000004E-3</v>
      </c>
      <c r="T166" s="2" t="s">
        <v>18</v>
      </c>
    </row>
    <row r="167" spans="1:20">
      <c r="A167" t="s">
        <v>400</v>
      </c>
      <c r="B167" t="s">
        <v>208</v>
      </c>
      <c r="C167" t="s">
        <v>223</v>
      </c>
      <c r="D167" t="s">
        <v>7</v>
      </c>
      <c r="E167">
        <v>35202783</v>
      </c>
      <c r="F167">
        <v>35202955</v>
      </c>
      <c r="G167" t="s">
        <v>152</v>
      </c>
      <c r="H167" t="s">
        <v>401</v>
      </c>
      <c r="I167">
        <v>47.823421766666662</v>
      </c>
      <c r="J167">
        <v>18.469282616333331</v>
      </c>
      <c r="K167">
        <f t="shared" si="20"/>
        <v>5.5796454534854432</v>
      </c>
      <c r="L167">
        <f t="shared" si="21"/>
        <v>4.2070559251515078</v>
      </c>
      <c r="M167">
        <v>-1.3725895283339353</v>
      </c>
      <c r="N167">
        <v>0.15018994199999999</v>
      </c>
      <c r="O167">
        <v>0.119785692</v>
      </c>
      <c r="P167">
        <v>0.15018994199999999</v>
      </c>
      <c r="Q167">
        <v>-1.531008513</v>
      </c>
      <c r="R167" s="1">
        <v>4.1500000000000001E-6</v>
      </c>
      <c r="S167">
        <v>5.1582679999999997E-3</v>
      </c>
      <c r="T167" s="2" t="s">
        <v>18</v>
      </c>
    </row>
    <row r="168" spans="1:20">
      <c r="A168" t="s">
        <v>402</v>
      </c>
      <c r="B168" t="s">
        <v>403</v>
      </c>
      <c r="C168" t="s">
        <v>246</v>
      </c>
      <c r="D168" t="s">
        <v>165</v>
      </c>
      <c r="E168">
        <v>82747104</v>
      </c>
      <c r="F168">
        <v>82747154</v>
      </c>
      <c r="G168" t="s">
        <v>152</v>
      </c>
      <c r="H168" t="s">
        <v>404</v>
      </c>
      <c r="I168">
        <v>4.4644340058333336</v>
      </c>
      <c r="J168">
        <v>17.650381340666666</v>
      </c>
      <c r="K168">
        <f t="shared" si="20"/>
        <v>2.1584772842521733</v>
      </c>
      <c r="L168">
        <f t="shared" si="21"/>
        <v>4.1416274484883786</v>
      </c>
      <c r="M168">
        <v>1.9831501642362053</v>
      </c>
      <c r="N168">
        <v>0.176679164</v>
      </c>
      <c r="O168">
        <v>0.25189634599999999</v>
      </c>
      <c r="P168">
        <v>0.25189634599999999</v>
      </c>
      <c r="Q168">
        <v>2.4459299369999998</v>
      </c>
      <c r="R168" s="1">
        <v>4.2400000000000001E-6</v>
      </c>
      <c r="S168">
        <v>5.2369290000000004E-3</v>
      </c>
      <c r="T168" s="2" t="s">
        <v>18</v>
      </c>
    </row>
    <row r="169" spans="1:20">
      <c r="A169" t="s">
        <v>405</v>
      </c>
      <c r="B169" t="s">
        <v>421</v>
      </c>
      <c r="C169" t="s">
        <v>38</v>
      </c>
      <c r="D169" t="s">
        <v>281</v>
      </c>
      <c r="E169">
        <v>26405556</v>
      </c>
      <c r="F169">
        <v>26405913</v>
      </c>
      <c r="G169" t="s">
        <v>152</v>
      </c>
      <c r="H169" t="s">
        <v>406</v>
      </c>
      <c r="I169">
        <v>14.953195706166667</v>
      </c>
      <c r="J169">
        <v>53.603165921666665</v>
      </c>
      <c r="K169">
        <f t="shared" si="20"/>
        <v>3.9023819362837999</v>
      </c>
      <c r="L169">
        <f t="shared" si="21"/>
        <v>5.7442463068503278</v>
      </c>
      <c r="M169">
        <v>1.8418643705665279</v>
      </c>
      <c r="N169">
        <v>0.16893571800000001</v>
      </c>
      <c r="O169">
        <v>0.11760206199999999</v>
      </c>
      <c r="P169">
        <v>0.16893571800000001</v>
      </c>
      <c r="Q169">
        <v>1.6066233539999999</v>
      </c>
      <c r="R169" s="1">
        <v>4.5299999999999998E-6</v>
      </c>
      <c r="S169">
        <v>5.5621680000000001E-3</v>
      </c>
      <c r="T169" s="2" t="s">
        <v>18</v>
      </c>
    </row>
    <row r="170" spans="1:20">
      <c r="A170" t="s">
        <v>407</v>
      </c>
      <c r="B170" t="s">
        <v>513</v>
      </c>
      <c r="C170" t="s">
        <v>169</v>
      </c>
      <c r="D170" t="s">
        <v>514</v>
      </c>
      <c r="E170">
        <v>9043854</v>
      </c>
      <c r="F170">
        <v>9043996</v>
      </c>
      <c r="G170" t="s">
        <v>152</v>
      </c>
      <c r="H170" t="s">
        <v>515</v>
      </c>
      <c r="I170">
        <v>0.21971321866666668</v>
      </c>
      <c r="J170">
        <v>8.5522118348333347</v>
      </c>
      <c r="K170">
        <v>0</v>
      </c>
      <c r="L170">
        <f t="shared" si="21"/>
        <v>3.0962975884745112</v>
      </c>
      <c r="M170">
        <v>3.0962975884745112</v>
      </c>
      <c r="N170">
        <v>0.25042557100000001</v>
      </c>
      <c r="O170">
        <v>0.55344237900000004</v>
      </c>
      <c r="P170">
        <v>0.55344237900000004</v>
      </c>
      <c r="Q170">
        <v>4.4902112560000003</v>
      </c>
      <c r="R170" s="1">
        <v>4.6399999999999996E-6</v>
      </c>
      <c r="S170">
        <v>5.6670440000000004E-3</v>
      </c>
      <c r="T170" s="2" t="s">
        <v>18</v>
      </c>
    </row>
    <row r="171" spans="1:20">
      <c r="A171" t="s">
        <v>516</v>
      </c>
      <c r="B171" t="s">
        <v>517</v>
      </c>
      <c r="C171" t="s">
        <v>231</v>
      </c>
      <c r="D171" t="s">
        <v>165</v>
      </c>
      <c r="E171">
        <v>59608767</v>
      </c>
      <c r="F171">
        <v>59609077</v>
      </c>
      <c r="G171" t="s">
        <v>48</v>
      </c>
      <c r="H171" t="s">
        <v>518</v>
      </c>
      <c r="I171">
        <v>27.488436285333332</v>
      </c>
      <c r="J171">
        <v>9.0636441570000006</v>
      </c>
      <c r="K171">
        <f t="shared" ref="K171:K178" si="22">LOG(I171,2)</f>
        <v>4.7807529345297741</v>
      </c>
      <c r="L171">
        <f t="shared" si="21"/>
        <v>3.1800912213736829</v>
      </c>
      <c r="M171">
        <v>-1.6006617131560912</v>
      </c>
      <c r="N171">
        <v>0.234287774</v>
      </c>
      <c r="O171">
        <v>0.17359459999999999</v>
      </c>
      <c r="P171">
        <v>0.234287774</v>
      </c>
      <c r="Q171">
        <v>-1.99751028</v>
      </c>
      <c r="R171" s="1">
        <v>4.8600000000000001E-6</v>
      </c>
      <c r="S171">
        <v>5.8678519999999998E-3</v>
      </c>
      <c r="T171" s="2" t="s">
        <v>18</v>
      </c>
    </row>
    <row r="172" spans="1:20">
      <c r="A172" t="s">
        <v>519</v>
      </c>
      <c r="B172" t="s">
        <v>631</v>
      </c>
      <c r="C172" t="s">
        <v>450</v>
      </c>
      <c r="D172" t="s">
        <v>47</v>
      </c>
      <c r="E172">
        <v>41714819</v>
      </c>
      <c r="F172">
        <v>41714933</v>
      </c>
      <c r="G172" t="s">
        <v>152</v>
      </c>
      <c r="H172" t="s">
        <v>632</v>
      </c>
      <c r="I172">
        <v>26.757993923333331</v>
      </c>
      <c r="J172">
        <v>6.7019605686666663</v>
      </c>
      <c r="K172">
        <f t="shared" si="22"/>
        <v>4.741898054463709</v>
      </c>
      <c r="L172">
        <f t="shared" si="21"/>
        <v>2.7445831983960987</v>
      </c>
      <c r="M172">
        <v>-1.9973148560676104</v>
      </c>
      <c r="N172">
        <v>2.7590463999999999E-2</v>
      </c>
      <c r="O172">
        <v>0.18467873100000001</v>
      </c>
      <c r="P172">
        <v>0.18467873100000001</v>
      </c>
      <c r="Q172">
        <v>-1.7719389059999999</v>
      </c>
      <c r="R172" s="1">
        <v>4.87E-6</v>
      </c>
      <c r="S172">
        <v>5.8678519999999998E-3</v>
      </c>
      <c r="T172" s="2" t="s">
        <v>18</v>
      </c>
    </row>
    <row r="173" spans="1:20">
      <c r="A173" t="s">
        <v>633</v>
      </c>
      <c r="B173" t="s">
        <v>634</v>
      </c>
      <c r="C173" t="s">
        <v>96</v>
      </c>
      <c r="D173" t="s">
        <v>109</v>
      </c>
      <c r="E173">
        <v>155350147</v>
      </c>
      <c r="F173">
        <v>155350687</v>
      </c>
      <c r="G173" t="s">
        <v>48</v>
      </c>
      <c r="H173" t="s">
        <v>635</v>
      </c>
      <c r="I173">
        <v>5.8509015690000012</v>
      </c>
      <c r="J173">
        <v>0</v>
      </c>
      <c r="K173">
        <f t="shared" si="22"/>
        <v>2.5486589475863299</v>
      </c>
      <c r="L173">
        <v>0</v>
      </c>
      <c r="M173">
        <v>-2.5486589475863299</v>
      </c>
      <c r="N173">
        <v>5.6175642999999997E-2</v>
      </c>
      <c r="O173">
        <v>0.80295888400000004</v>
      </c>
      <c r="P173">
        <v>0.80295888400000004</v>
      </c>
      <c r="Q173">
        <v>-27.528401410000001</v>
      </c>
      <c r="R173" s="1">
        <v>4.9899999999999997E-6</v>
      </c>
      <c r="S173">
        <v>5.9839100000000003E-3</v>
      </c>
      <c r="T173" s="2" t="s">
        <v>18</v>
      </c>
    </row>
    <row r="174" spans="1:20">
      <c r="A174" t="s">
        <v>636</v>
      </c>
      <c r="B174" t="s">
        <v>637</v>
      </c>
      <c r="C174" t="s">
        <v>96</v>
      </c>
      <c r="D174" t="s">
        <v>281</v>
      </c>
      <c r="E174">
        <v>137720998</v>
      </c>
      <c r="F174">
        <v>137721030</v>
      </c>
      <c r="G174" t="s">
        <v>152</v>
      </c>
      <c r="H174" t="s">
        <v>638</v>
      </c>
      <c r="I174">
        <v>71.484680109999999</v>
      </c>
      <c r="J174">
        <v>30.559036215000003</v>
      </c>
      <c r="K174">
        <f t="shared" si="22"/>
        <v>6.1595621857644831</v>
      </c>
      <c r="L174">
        <f>LOG(J174,2)</f>
        <v>4.9335271385959052</v>
      </c>
      <c r="M174">
        <v>-1.2260350471685779</v>
      </c>
      <c r="N174">
        <v>0.13601801399999999</v>
      </c>
      <c r="O174">
        <v>9.6616107000000007E-2</v>
      </c>
      <c r="P174">
        <v>0.13601801399999999</v>
      </c>
      <c r="Q174">
        <v>-1.513063313</v>
      </c>
      <c r="R174" s="1">
        <v>5.2900000000000002E-6</v>
      </c>
      <c r="S174">
        <v>6.3091559999999998E-3</v>
      </c>
      <c r="T174" s="2" t="s">
        <v>18</v>
      </c>
    </row>
    <row r="175" spans="1:20">
      <c r="A175" t="s">
        <v>639</v>
      </c>
      <c r="B175" t="s">
        <v>640</v>
      </c>
      <c r="C175" t="s">
        <v>242</v>
      </c>
      <c r="D175" t="s">
        <v>109</v>
      </c>
      <c r="E175">
        <v>16334380</v>
      </c>
      <c r="F175">
        <v>16335674</v>
      </c>
      <c r="G175" t="s">
        <v>48</v>
      </c>
      <c r="H175" t="s">
        <v>641</v>
      </c>
      <c r="I175">
        <v>237.50991248333332</v>
      </c>
      <c r="J175">
        <v>127.66145823333333</v>
      </c>
      <c r="K175">
        <f t="shared" si="22"/>
        <v>7.8918439153956745</v>
      </c>
      <c r="L175">
        <f>LOG(J175,2)</f>
        <v>6.9961792221889958</v>
      </c>
      <c r="M175">
        <v>-0.89566469320667874</v>
      </c>
      <c r="N175">
        <v>4.8106802999999997E-2</v>
      </c>
      <c r="O175">
        <v>6.5658638000000005E-2</v>
      </c>
      <c r="P175">
        <v>6.5658638000000005E-2</v>
      </c>
      <c r="Q175">
        <v>-1.0092416879999999</v>
      </c>
      <c r="R175" s="1">
        <v>5.3900000000000001E-6</v>
      </c>
      <c r="S175">
        <v>6.3826739999999996E-3</v>
      </c>
      <c r="T175" s="2" t="s">
        <v>18</v>
      </c>
    </row>
    <row r="176" spans="1:20">
      <c r="A176" t="s">
        <v>642</v>
      </c>
      <c r="B176" t="s">
        <v>278</v>
      </c>
      <c r="C176" t="s">
        <v>38</v>
      </c>
      <c r="D176" t="s">
        <v>279</v>
      </c>
      <c r="E176">
        <v>40154110</v>
      </c>
      <c r="F176">
        <v>40154220</v>
      </c>
      <c r="G176" t="s">
        <v>152</v>
      </c>
      <c r="H176" t="s">
        <v>280</v>
      </c>
      <c r="I176">
        <v>25.273806251666667</v>
      </c>
      <c r="J176">
        <v>15.460620345000001</v>
      </c>
      <c r="K176">
        <f t="shared" si="22"/>
        <v>4.6595710463441469</v>
      </c>
      <c r="L176">
        <f>LOG(J176,2)</f>
        <v>3.9505263022937158</v>
      </c>
      <c r="M176">
        <v>-0.70904474405043105</v>
      </c>
      <c r="N176">
        <v>0.20367726</v>
      </c>
      <c r="O176">
        <v>0.16127977600000001</v>
      </c>
      <c r="P176">
        <v>0.20367726</v>
      </c>
      <c r="Q176">
        <v>-2.0383819079999999</v>
      </c>
      <c r="R176" s="1">
        <v>5.4999999999999999E-6</v>
      </c>
      <c r="S176">
        <v>6.4790330000000004E-3</v>
      </c>
      <c r="T176" s="2" t="s">
        <v>18</v>
      </c>
    </row>
    <row r="177" spans="1:20">
      <c r="A177" t="s">
        <v>643</v>
      </c>
      <c r="B177" t="s">
        <v>644</v>
      </c>
      <c r="C177" t="s">
        <v>135</v>
      </c>
      <c r="D177" t="s">
        <v>165</v>
      </c>
      <c r="E177">
        <v>69206765</v>
      </c>
      <c r="F177">
        <v>69207113</v>
      </c>
      <c r="G177" t="s">
        <v>48</v>
      </c>
      <c r="H177" t="s">
        <v>645</v>
      </c>
      <c r="I177">
        <v>21.552095652833334</v>
      </c>
      <c r="J177">
        <v>1.2937462416666665</v>
      </c>
      <c r="K177">
        <f t="shared" si="22"/>
        <v>4.429756253805138</v>
      </c>
      <c r="L177">
        <f>LOG(J177,2)</f>
        <v>0.37155467158839739</v>
      </c>
      <c r="M177">
        <v>-4.058201582216741</v>
      </c>
      <c r="N177">
        <v>0.117843486</v>
      </c>
      <c r="O177">
        <v>0.24555290900000001</v>
      </c>
      <c r="P177">
        <v>0.24555290900000001</v>
      </c>
      <c r="Q177">
        <v>-2.2459953600000002</v>
      </c>
      <c r="R177" s="1">
        <v>5.7100000000000004E-6</v>
      </c>
      <c r="S177">
        <v>6.6845409999999996E-3</v>
      </c>
      <c r="T177" s="2" t="s">
        <v>18</v>
      </c>
    </row>
    <row r="178" spans="1:20">
      <c r="A178" t="s">
        <v>646</v>
      </c>
      <c r="B178" t="s">
        <v>382</v>
      </c>
      <c r="C178" t="s">
        <v>242</v>
      </c>
      <c r="D178" t="s">
        <v>281</v>
      </c>
      <c r="E178">
        <v>30689063</v>
      </c>
      <c r="F178">
        <v>30689078</v>
      </c>
      <c r="G178" t="s">
        <v>48</v>
      </c>
      <c r="H178" t="s">
        <v>647</v>
      </c>
      <c r="I178">
        <v>15.143996260333333</v>
      </c>
      <c r="J178">
        <v>0.28642446849999997</v>
      </c>
      <c r="K178">
        <f t="shared" si="22"/>
        <v>3.9206740547817649</v>
      </c>
      <c r="L178">
        <v>0</v>
      </c>
      <c r="M178">
        <v>-3.9206740547817649</v>
      </c>
      <c r="N178">
        <v>0.31252000499999999</v>
      </c>
      <c r="O178">
        <v>0.33777454499999998</v>
      </c>
      <c r="P178">
        <v>0.33777454499999998</v>
      </c>
      <c r="Q178">
        <v>-4.0861554839999998</v>
      </c>
      <c r="R178" s="1">
        <v>6.0299999999999999E-6</v>
      </c>
      <c r="S178">
        <v>7.0190510000000001E-3</v>
      </c>
      <c r="T178" s="2" t="s">
        <v>18</v>
      </c>
    </row>
    <row r="179" spans="1:20">
      <c r="A179" t="s">
        <v>648</v>
      </c>
      <c r="B179" t="s">
        <v>649</v>
      </c>
      <c r="C179" t="s">
        <v>275</v>
      </c>
      <c r="D179" t="s">
        <v>109</v>
      </c>
      <c r="E179">
        <v>4886437</v>
      </c>
      <c r="F179">
        <v>4887983</v>
      </c>
      <c r="G179" t="s">
        <v>152</v>
      </c>
      <c r="H179" t="s">
        <v>650</v>
      </c>
      <c r="I179">
        <v>0.87887760000000004</v>
      </c>
      <c r="J179">
        <v>10.648410126166667</v>
      </c>
      <c r="K179">
        <v>0</v>
      </c>
      <c r="L179">
        <f>LOG(J179,2)</f>
        <v>3.4125661380785197</v>
      </c>
      <c r="M179">
        <v>3.4125661380785197</v>
      </c>
      <c r="N179">
        <v>0.205345412</v>
      </c>
      <c r="O179">
        <v>0.43397793699999998</v>
      </c>
      <c r="P179">
        <v>0.43397793699999998</v>
      </c>
      <c r="Q179">
        <v>3.497461709</v>
      </c>
      <c r="R179" s="1">
        <v>6.3899999999999998E-6</v>
      </c>
      <c r="S179">
        <v>7.404089E-3</v>
      </c>
      <c r="T179" s="2" t="s">
        <v>18</v>
      </c>
    </row>
    <row r="180" spans="1:20">
      <c r="A180" t="s">
        <v>651</v>
      </c>
      <c r="B180" t="s">
        <v>547</v>
      </c>
      <c r="C180" t="s">
        <v>150</v>
      </c>
      <c r="D180" t="s">
        <v>514</v>
      </c>
      <c r="E180">
        <v>21355462</v>
      </c>
      <c r="F180">
        <v>21356779</v>
      </c>
      <c r="G180" t="s">
        <v>152</v>
      </c>
      <c r="H180" t="s">
        <v>548</v>
      </c>
      <c r="I180">
        <v>167.79467753833336</v>
      </c>
      <c r="J180">
        <v>338.27669646666664</v>
      </c>
      <c r="K180">
        <f t="shared" ref="K180:K185" si="23">LOG(I180,2)</f>
        <v>7.3905531438669136</v>
      </c>
      <c r="L180">
        <f>LOG(J180,2)</f>
        <v>8.4020599845537784</v>
      </c>
      <c r="M180">
        <v>1.0115068406868648</v>
      </c>
      <c r="N180">
        <v>7.9987167999999997E-2</v>
      </c>
      <c r="O180">
        <v>6.2316037999999997E-2</v>
      </c>
      <c r="P180">
        <v>7.9987167999999997E-2</v>
      </c>
      <c r="Q180">
        <v>1.0362199430000001</v>
      </c>
      <c r="R180" s="1">
        <v>6.46E-6</v>
      </c>
      <c r="S180">
        <v>7.4413980000000001E-3</v>
      </c>
      <c r="T180" s="2" t="s">
        <v>18</v>
      </c>
    </row>
    <row r="181" spans="1:20">
      <c r="A181" t="s">
        <v>549</v>
      </c>
      <c r="B181" t="s">
        <v>550</v>
      </c>
      <c r="C181" t="s">
        <v>249</v>
      </c>
      <c r="D181" t="s">
        <v>165</v>
      </c>
      <c r="E181">
        <v>70542382</v>
      </c>
      <c r="F181">
        <v>70543926</v>
      </c>
      <c r="G181" t="s">
        <v>152</v>
      </c>
      <c r="H181" t="s">
        <v>551</v>
      </c>
      <c r="I181">
        <v>4607.6466758333327</v>
      </c>
      <c r="J181">
        <v>2413.88312</v>
      </c>
      <c r="K181">
        <f t="shared" si="23"/>
        <v>12.169814376753399</v>
      </c>
      <c r="L181">
        <f>LOG(J181,2)</f>
        <v>11.237140107284166</v>
      </c>
      <c r="M181">
        <v>-0.93267426946923315</v>
      </c>
      <c r="N181">
        <v>2.7194088000000002E-2</v>
      </c>
      <c r="O181">
        <v>5.4277382999999998E-2</v>
      </c>
      <c r="P181">
        <v>5.4277382999999998E-2</v>
      </c>
      <c r="Q181">
        <v>-0.84378198599999998</v>
      </c>
      <c r="R181" s="1">
        <v>6.5400000000000001E-6</v>
      </c>
      <c r="S181">
        <v>7.4659890000000001E-3</v>
      </c>
      <c r="T181" s="2" t="s">
        <v>18</v>
      </c>
    </row>
    <row r="182" spans="1:20">
      <c r="A182" t="s">
        <v>552</v>
      </c>
      <c r="B182" t="s">
        <v>443</v>
      </c>
      <c r="C182" t="s">
        <v>223</v>
      </c>
      <c r="D182" t="s">
        <v>375</v>
      </c>
      <c r="E182">
        <v>23677295</v>
      </c>
      <c r="F182">
        <v>23677448</v>
      </c>
      <c r="G182" t="s">
        <v>48</v>
      </c>
      <c r="H182" t="s">
        <v>444</v>
      </c>
      <c r="I182">
        <v>9.306230064666666</v>
      </c>
      <c r="J182">
        <v>43.514503694999995</v>
      </c>
      <c r="K182">
        <f t="shared" si="23"/>
        <v>3.2181968532300131</v>
      </c>
      <c r="L182">
        <f>LOG(J182,2)</f>
        <v>5.4434244365690976</v>
      </c>
      <c r="M182">
        <v>2.2252275833390844</v>
      </c>
      <c r="N182">
        <v>0.203042101</v>
      </c>
      <c r="O182">
        <v>0.136652889</v>
      </c>
      <c r="P182">
        <v>0.203042101</v>
      </c>
      <c r="Q182">
        <v>1.850412494</v>
      </c>
      <c r="R182" s="1">
        <v>6.55E-6</v>
      </c>
      <c r="S182">
        <v>7.4659890000000001E-3</v>
      </c>
      <c r="T182" s="2" t="s">
        <v>26</v>
      </c>
    </row>
    <row r="183" spans="1:20">
      <c r="A183" t="s">
        <v>445</v>
      </c>
      <c r="B183" t="s">
        <v>446</v>
      </c>
      <c r="C183" t="s">
        <v>231</v>
      </c>
      <c r="D183" t="s">
        <v>279</v>
      </c>
      <c r="E183">
        <v>66747929</v>
      </c>
      <c r="F183">
        <v>66748053</v>
      </c>
      <c r="G183" t="s">
        <v>48</v>
      </c>
      <c r="H183" t="s">
        <v>447</v>
      </c>
      <c r="I183">
        <v>10.643839595166666</v>
      </c>
      <c r="J183">
        <v>5.7868930213333334</v>
      </c>
      <c r="K183">
        <f t="shared" si="23"/>
        <v>3.4119467688154774</v>
      </c>
      <c r="L183">
        <f>LOG(J183,2)</f>
        <v>2.532788974155098</v>
      </c>
      <c r="M183">
        <v>-0.87915779466037947</v>
      </c>
      <c r="N183">
        <v>0.50129427599999998</v>
      </c>
      <c r="O183">
        <v>0.32047707199999997</v>
      </c>
      <c r="P183">
        <v>0.50129427599999998</v>
      </c>
      <c r="Q183">
        <v>1.3521913219999999</v>
      </c>
      <c r="R183" s="1">
        <v>6.8900000000000001E-6</v>
      </c>
      <c r="S183">
        <v>7.8073709999999996E-3</v>
      </c>
      <c r="T183" s="2" t="s">
        <v>18</v>
      </c>
    </row>
    <row r="184" spans="1:20">
      <c r="A184" t="s">
        <v>448</v>
      </c>
      <c r="B184" t="s">
        <v>557</v>
      </c>
      <c r="C184" t="s">
        <v>169</v>
      </c>
      <c r="D184" t="s">
        <v>175</v>
      </c>
      <c r="E184">
        <v>142223685</v>
      </c>
      <c r="F184">
        <v>142223822</v>
      </c>
      <c r="G184" t="s">
        <v>152</v>
      </c>
      <c r="H184" t="s">
        <v>558</v>
      </c>
      <c r="I184">
        <v>10.520724441333334</v>
      </c>
      <c r="J184">
        <v>0</v>
      </c>
      <c r="K184">
        <f t="shared" si="23"/>
        <v>3.3951621447585025</v>
      </c>
      <c r="L184">
        <v>0</v>
      </c>
      <c r="M184">
        <v>-3.3951621447585025</v>
      </c>
      <c r="N184">
        <v>0.21097544200000001</v>
      </c>
      <c r="O184">
        <v>0.47036527099999997</v>
      </c>
      <c r="P184">
        <v>0.47036527099999997</v>
      </c>
      <c r="Q184">
        <v>-28.105117</v>
      </c>
      <c r="R184" s="1">
        <v>7.1400000000000002E-6</v>
      </c>
      <c r="S184">
        <v>8.0405719999999993E-3</v>
      </c>
      <c r="T184" s="2" t="s">
        <v>18</v>
      </c>
    </row>
    <row r="185" spans="1:20">
      <c r="A185" t="s">
        <v>559</v>
      </c>
      <c r="B185" t="s">
        <v>454</v>
      </c>
      <c r="C185" t="s">
        <v>216</v>
      </c>
      <c r="D185" t="s">
        <v>151</v>
      </c>
      <c r="E185">
        <v>155677095</v>
      </c>
      <c r="F185">
        <v>155677102</v>
      </c>
      <c r="G185" t="s">
        <v>48</v>
      </c>
      <c r="H185" t="s">
        <v>455</v>
      </c>
      <c r="I185">
        <v>31.070837821666668</v>
      </c>
      <c r="J185">
        <v>4.028932434333333</v>
      </c>
      <c r="K185">
        <f t="shared" si="23"/>
        <v>4.9574892389820375</v>
      </c>
      <c r="L185">
        <f t="shared" ref="L185:L190" si="24">LOG(J185,2)</f>
        <v>2.0103976115253355</v>
      </c>
      <c r="M185">
        <v>-2.9470916274567021</v>
      </c>
      <c r="N185">
        <v>8.2675310000000002E-2</v>
      </c>
      <c r="O185">
        <v>0.17855737899999999</v>
      </c>
      <c r="P185">
        <v>0.17855737899999999</v>
      </c>
      <c r="Q185">
        <v>-1.984635288</v>
      </c>
      <c r="R185" s="1">
        <v>7.6399999999999997E-6</v>
      </c>
      <c r="S185">
        <v>8.5644569999999993E-3</v>
      </c>
      <c r="T185" s="2" t="s">
        <v>18</v>
      </c>
    </row>
    <row r="186" spans="1:20">
      <c r="A186" t="s">
        <v>456</v>
      </c>
      <c r="B186" t="s">
        <v>457</v>
      </c>
      <c r="C186" t="s">
        <v>242</v>
      </c>
      <c r="D186" t="s">
        <v>7</v>
      </c>
      <c r="E186">
        <v>32751997</v>
      </c>
      <c r="F186">
        <v>32752066</v>
      </c>
      <c r="G186" t="s">
        <v>48</v>
      </c>
      <c r="H186" t="s">
        <v>458</v>
      </c>
      <c r="I186">
        <v>0.15232353083333333</v>
      </c>
      <c r="J186">
        <v>7.6425044960000008</v>
      </c>
      <c r="K186">
        <v>0</v>
      </c>
      <c r="L186">
        <f t="shared" si="24"/>
        <v>2.934045495833868</v>
      </c>
      <c r="M186">
        <v>2.934045495833868</v>
      </c>
      <c r="N186">
        <v>0.27296254199999997</v>
      </c>
      <c r="O186">
        <v>0.61609196099999997</v>
      </c>
      <c r="P186">
        <v>0.61609196099999997</v>
      </c>
      <c r="Q186">
        <v>5.4769526470000001</v>
      </c>
      <c r="R186" s="1">
        <v>7.6799999999999993E-6</v>
      </c>
      <c r="S186">
        <v>8.5649880000000008E-3</v>
      </c>
      <c r="T186" s="2" t="s">
        <v>18</v>
      </c>
    </row>
    <row r="187" spans="1:20">
      <c r="A187" t="s">
        <v>570</v>
      </c>
      <c r="B187" t="s">
        <v>571</v>
      </c>
      <c r="C187" t="s">
        <v>246</v>
      </c>
      <c r="D187" t="s">
        <v>165</v>
      </c>
      <c r="E187">
        <v>100355395</v>
      </c>
      <c r="F187">
        <v>100355513</v>
      </c>
      <c r="G187" t="s">
        <v>48</v>
      </c>
      <c r="H187" t="s">
        <v>572</v>
      </c>
      <c r="I187">
        <v>7.3237739499999996E-2</v>
      </c>
      <c r="J187">
        <v>7.1633159394999995</v>
      </c>
      <c r="K187">
        <v>0</v>
      </c>
      <c r="L187">
        <f t="shared" si="24"/>
        <v>2.8406275738103264</v>
      </c>
      <c r="M187">
        <v>2.8406275738103264</v>
      </c>
      <c r="N187">
        <v>0.56512063400000001</v>
      </c>
      <c r="O187">
        <v>0.65948212399999995</v>
      </c>
      <c r="P187">
        <v>0.65948212399999995</v>
      </c>
      <c r="Q187">
        <v>5.6325480529999998</v>
      </c>
      <c r="R187" s="1">
        <v>7.8299999999999996E-6</v>
      </c>
      <c r="S187">
        <v>8.6810410000000005E-3</v>
      </c>
      <c r="T187" s="2" t="s">
        <v>18</v>
      </c>
    </row>
    <row r="188" spans="1:20">
      <c r="A188" t="s">
        <v>573</v>
      </c>
      <c r="B188" t="s">
        <v>574</v>
      </c>
      <c r="C188" t="s">
        <v>302</v>
      </c>
      <c r="D188" t="s">
        <v>219</v>
      </c>
      <c r="E188">
        <v>45833668</v>
      </c>
      <c r="F188">
        <v>45833905</v>
      </c>
      <c r="G188" t="s">
        <v>152</v>
      </c>
      <c r="H188" t="s">
        <v>575</v>
      </c>
      <c r="I188">
        <v>20.319757384499997</v>
      </c>
      <c r="J188">
        <v>2.3164994298333332</v>
      </c>
      <c r="K188">
        <f t="shared" ref="K188:K195" si="25">LOG(I188,2)</f>
        <v>4.3448112714921123</v>
      </c>
      <c r="L188">
        <f t="shared" si="24"/>
        <v>1.2119463272765485</v>
      </c>
      <c r="M188">
        <v>-3.1328649442155641</v>
      </c>
      <c r="N188">
        <v>0.614776298</v>
      </c>
      <c r="O188">
        <v>0.247329677</v>
      </c>
      <c r="P188">
        <v>0.614776298</v>
      </c>
      <c r="Q188">
        <v>-3.5028701149999999</v>
      </c>
      <c r="R188" s="1">
        <v>7.9799999999999998E-6</v>
      </c>
      <c r="S188">
        <v>8.8027590000000003E-3</v>
      </c>
      <c r="T188" s="2" t="s">
        <v>18</v>
      </c>
    </row>
    <row r="189" spans="1:20">
      <c r="A189" t="s">
        <v>576</v>
      </c>
      <c r="B189" t="s">
        <v>577</v>
      </c>
      <c r="C189" t="s">
        <v>169</v>
      </c>
      <c r="D189" t="s">
        <v>47</v>
      </c>
      <c r="E189">
        <v>94143704</v>
      </c>
      <c r="F189">
        <v>94143858</v>
      </c>
      <c r="G189" t="s">
        <v>48</v>
      </c>
      <c r="H189" t="s">
        <v>578</v>
      </c>
      <c r="I189">
        <v>130.12011141166667</v>
      </c>
      <c r="J189">
        <v>25.249524918333336</v>
      </c>
      <c r="K189">
        <f t="shared" si="25"/>
        <v>7.0237001525337774</v>
      </c>
      <c r="L189">
        <f t="shared" si="24"/>
        <v>4.6581843380225862</v>
      </c>
      <c r="M189">
        <v>-2.3655158145111912</v>
      </c>
      <c r="N189">
        <v>0.114957878</v>
      </c>
      <c r="O189">
        <v>8.1870321999999995E-2</v>
      </c>
      <c r="P189">
        <v>0.114957878</v>
      </c>
      <c r="Q189">
        <v>-1.2415373160000001</v>
      </c>
      <c r="R189" s="1">
        <v>8.0800000000000006E-6</v>
      </c>
      <c r="S189">
        <v>8.8578760000000006E-3</v>
      </c>
      <c r="T189" s="2" t="s">
        <v>20</v>
      </c>
    </row>
    <row r="190" spans="1:20">
      <c r="A190" t="s">
        <v>683</v>
      </c>
      <c r="B190" t="s">
        <v>684</v>
      </c>
      <c r="C190" t="s">
        <v>38</v>
      </c>
      <c r="D190" t="s">
        <v>52</v>
      </c>
      <c r="E190">
        <v>149807897</v>
      </c>
      <c r="F190">
        <v>149808142</v>
      </c>
      <c r="G190" t="s">
        <v>48</v>
      </c>
      <c r="H190" t="s">
        <v>685</v>
      </c>
      <c r="I190">
        <v>4.2752420891666665</v>
      </c>
      <c r="J190">
        <v>3.8467455033333331</v>
      </c>
      <c r="K190">
        <f t="shared" si="25"/>
        <v>2.0960061161275232</v>
      </c>
      <c r="L190">
        <f t="shared" si="24"/>
        <v>1.9436383855939374</v>
      </c>
      <c r="M190">
        <v>-0.15236773053358577</v>
      </c>
      <c r="N190">
        <v>0.23098914400000001</v>
      </c>
      <c r="O190">
        <v>0.59343651100000006</v>
      </c>
      <c r="P190">
        <v>0.59343651100000006</v>
      </c>
      <c r="Q190">
        <v>3.2950810540000002</v>
      </c>
      <c r="R190" s="1">
        <v>8.2500000000000006E-6</v>
      </c>
      <c r="S190">
        <v>9.0046959999999995E-3</v>
      </c>
      <c r="T190" s="2" t="s">
        <v>18</v>
      </c>
    </row>
    <row r="191" spans="1:20">
      <c r="A191" t="s">
        <v>686</v>
      </c>
      <c r="B191" t="s">
        <v>687</v>
      </c>
      <c r="C191" t="s">
        <v>169</v>
      </c>
      <c r="D191" t="s">
        <v>281</v>
      </c>
      <c r="E191">
        <v>31530568</v>
      </c>
      <c r="F191">
        <v>31530948</v>
      </c>
      <c r="G191" t="s">
        <v>152</v>
      </c>
      <c r="H191" t="s">
        <v>688</v>
      </c>
      <c r="I191">
        <v>4.2474897886666669</v>
      </c>
      <c r="J191">
        <v>0</v>
      </c>
      <c r="K191">
        <f t="shared" si="25"/>
        <v>2.086610479049833</v>
      </c>
      <c r="L191">
        <v>0</v>
      </c>
      <c r="M191">
        <v>-2.086610479049833</v>
      </c>
      <c r="N191">
        <v>0.455391086</v>
      </c>
      <c r="O191">
        <v>1.085819101</v>
      </c>
      <c r="P191">
        <v>1.085819101</v>
      </c>
      <c r="Q191">
        <v>-26.9841759</v>
      </c>
      <c r="R191" s="1">
        <v>8.8400000000000001E-6</v>
      </c>
      <c r="S191">
        <v>9.5964789999999998E-3</v>
      </c>
      <c r="T191" s="2" t="s">
        <v>18</v>
      </c>
    </row>
    <row r="192" spans="1:20">
      <c r="A192" t="s">
        <v>689</v>
      </c>
      <c r="B192" t="s">
        <v>690</v>
      </c>
      <c r="C192" t="s">
        <v>450</v>
      </c>
      <c r="D192" t="s">
        <v>7</v>
      </c>
      <c r="E192">
        <v>17800426</v>
      </c>
      <c r="F192">
        <v>17802257</v>
      </c>
      <c r="G192" t="s">
        <v>152</v>
      </c>
      <c r="H192" t="s">
        <v>691</v>
      </c>
      <c r="I192">
        <v>2.8868904706666663</v>
      </c>
      <c r="J192">
        <v>17.923393132833336</v>
      </c>
      <c r="K192">
        <f t="shared" si="25"/>
        <v>1.5295163724081158</v>
      </c>
      <c r="L192">
        <f t="shared" ref="L192:L199" si="26">LOG(J192,2)</f>
        <v>4.1637718791865899</v>
      </c>
      <c r="M192">
        <v>2.6342555067784739</v>
      </c>
      <c r="N192">
        <v>0.24000935900000001</v>
      </c>
      <c r="O192">
        <v>0.26432360300000002</v>
      </c>
      <c r="P192">
        <v>0.26432360300000002</v>
      </c>
      <c r="Q192">
        <v>2.4615442750000001</v>
      </c>
      <c r="R192" s="1">
        <v>8.9199999999999993E-6</v>
      </c>
      <c r="S192">
        <v>9.6301089999999995E-3</v>
      </c>
      <c r="T192" s="2" t="s">
        <v>18</v>
      </c>
    </row>
    <row r="193" spans="1:20">
      <c r="A193" t="s">
        <v>692</v>
      </c>
      <c r="B193" t="s">
        <v>449</v>
      </c>
      <c r="C193" t="s">
        <v>231</v>
      </c>
      <c r="D193" t="s">
        <v>281</v>
      </c>
      <c r="E193">
        <v>96789537</v>
      </c>
      <c r="F193">
        <v>96792183</v>
      </c>
      <c r="G193" t="s">
        <v>152</v>
      </c>
      <c r="H193" t="s">
        <v>693</v>
      </c>
      <c r="I193">
        <v>160.93097273500001</v>
      </c>
      <c r="J193">
        <v>14.2440375945</v>
      </c>
      <c r="K193">
        <f t="shared" si="25"/>
        <v>7.33029820328764</v>
      </c>
      <c r="L193">
        <f t="shared" si="26"/>
        <v>3.8322862434324518</v>
      </c>
      <c r="M193">
        <v>-3.4980119598551882</v>
      </c>
      <c r="N193">
        <v>0.62253667400000001</v>
      </c>
      <c r="O193">
        <v>7.8680057999999997E-2</v>
      </c>
      <c r="P193">
        <v>0.62253667400000001</v>
      </c>
      <c r="Q193">
        <v>-3.2349162279999999</v>
      </c>
      <c r="R193" s="1">
        <v>9.0699999999999996E-6</v>
      </c>
      <c r="S193">
        <v>9.7458719999999992E-3</v>
      </c>
      <c r="T193" s="2" t="s">
        <v>18</v>
      </c>
    </row>
    <row r="194" spans="1:20">
      <c r="A194" t="s">
        <v>694</v>
      </c>
      <c r="B194" t="s">
        <v>695</v>
      </c>
      <c r="C194" t="s">
        <v>96</v>
      </c>
      <c r="D194" t="s">
        <v>165</v>
      </c>
      <c r="E194">
        <v>101147266</v>
      </c>
      <c r="F194">
        <v>101149575</v>
      </c>
      <c r="G194" t="s">
        <v>48</v>
      </c>
      <c r="H194" t="s">
        <v>696</v>
      </c>
      <c r="I194">
        <v>14.363356391833335</v>
      </c>
      <c r="J194">
        <v>1.9676174189999998</v>
      </c>
      <c r="K194">
        <f t="shared" si="25"/>
        <v>3.8443210086755535</v>
      </c>
      <c r="L194">
        <f t="shared" si="26"/>
        <v>0.97644973217717179</v>
      </c>
      <c r="M194">
        <v>-2.8678712764983816</v>
      </c>
      <c r="N194">
        <v>0.188058225</v>
      </c>
      <c r="O194">
        <v>0.32210698399999999</v>
      </c>
      <c r="P194">
        <v>0.32210698399999999</v>
      </c>
      <c r="Q194">
        <v>-2.7484983600000001</v>
      </c>
      <c r="R194" s="1">
        <v>9.3200000000000006E-6</v>
      </c>
      <c r="S194">
        <v>9.9192329999999995E-3</v>
      </c>
      <c r="T194" s="2" t="s">
        <v>18</v>
      </c>
    </row>
    <row r="195" spans="1:20">
      <c r="A195" t="s">
        <v>697</v>
      </c>
      <c r="B195" t="s">
        <v>698</v>
      </c>
      <c r="C195" t="s">
        <v>246</v>
      </c>
      <c r="D195" t="s">
        <v>305</v>
      </c>
      <c r="E195">
        <v>82179273</v>
      </c>
      <c r="F195">
        <v>82179299</v>
      </c>
      <c r="G195" t="s">
        <v>152</v>
      </c>
      <c r="H195" t="s">
        <v>699</v>
      </c>
      <c r="I195">
        <v>150.37183500166668</v>
      </c>
      <c r="J195">
        <v>381.59941458333333</v>
      </c>
      <c r="K195">
        <f t="shared" si="25"/>
        <v>7.232390561919531</v>
      </c>
      <c r="L195">
        <f t="shared" si="26"/>
        <v>8.5759151478624638</v>
      </c>
      <c r="M195">
        <v>1.3435245859429328</v>
      </c>
      <c r="N195">
        <v>7.0877170000000003E-2</v>
      </c>
      <c r="O195">
        <v>6.1894263999999997E-2</v>
      </c>
      <c r="P195">
        <v>7.0877170000000003E-2</v>
      </c>
      <c r="Q195">
        <v>0.96675629600000001</v>
      </c>
      <c r="R195" s="1">
        <v>9.3400000000000004E-6</v>
      </c>
      <c r="S195">
        <v>9.9192329999999995E-3</v>
      </c>
      <c r="T195" s="2" t="s">
        <v>18</v>
      </c>
    </row>
    <row r="196" spans="1:20">
      <c r="A196" t="s">
        <v>700</v>
      </c>
      <c r="B196" t="s">
        <v>701</v>
      </c>
      <c r="C196" t="s">
        <v>177</v>
      </c>
      <c r="D196" t="s">
        <v>309</v>
      </c>
      <c r="E196">
        <v>114516081</v>
      </c>
      <c r="F196">
        <v>114516148</v>
      </c>
      <c r="G196" t="s">
        <v>48</v>
      </c>
      <c r="H196" t="s">
        <v>702</v>
      </c>
      <c r="I196">
        <v>0.81557124400000003</v>
      </c>
      <c r="J196">
        <v>9.3057698691666673</v>
      </c>
      <c r="K196">
        <v>0</v>
      </c>
      <c r="L196">
        <f t="shared" si="26"/>
        <v>3.2181255098205801</v>
      </c>
      <c r="M196">
        <v>3.2181255098205801</v>
      </c>
      <c r="N196">
        <v>0.20590048999999999</v>
      </c>
      <c r="O196">
        <v>0.48680854000000001</v>
      </c>
      <c r="P196">
        <v>0.48680854000000001</v>
      </c>
      <c r="Q196">
        <v>3.4885312869999998</v>
      </c>
      <c r="R196" s="1">
        <v>9.38E-6</v>
      </c>
      <c r="S196">
        <v>9.9192329999999995E-3</v>
      </c>
      <c r="T196" s="2" t="s">
        <v>18</v>
      </c>
    </row>
    <row r="197" spans="1:20">
      <c r="A197" t="s">
        <v>703</v>
      </c>
      <c r="B197" t="s">
        <v>704</v>
      </c>
      <c r="C197" t="s">
        <v>705</v>
      </c>
      <c r="D197" t="s">
        <v>170</v>
      </c>
      <c r="E197">
        <v>44598979</v>
      </c>
      <c r="F197">
        <v>44600797</v>
      </c>
      <c r="G197" t="s">
        <v>152</v>
      </c>
      <c r="H197" t="s">
        <v>706</v>
      </c>
      <c r="I197">
        <v>2.2290184525000001</v>
      </c>
      <c r="J197">
        <v>13.597435879666667</v>
      </c>
      <c r="K197">
        <f t="shared" ref="K197:K206" si="27">LOG(I197,2)</f>
        <v>1.1564085597201652</v>
      </c>
      <c r="L197">
        <f t="shared" si="26"/>
        <v>3.7652627175058107</v>
      </c>
      <c r="M197">
        <v>2.6088541577856454</v>
      </c>
      <c r="N197">
        <v>5.5541061000000003E-2</v>
      </c>
      <c r="O197">
        <v>0.33066482400000002</v>
      </c>
      <c r="P197">
        <v>0.33066482400000002</v>
      </c>
      <c r="Q197">
        <v>2.7022443460000001</v>
      </c>
      <c r="R197" s="1">
        <v>9.7200000000000001E-6</v>
      </c>
      <c r="S197">
        <v>1.0226954E-2</v>
      </c>
      <c r="T197" s="2" t="s">
        <v>18</v>
      </c>
    </row>
    <row r="198" spans="1:20">
      <c r="A198" t="s">
        <v>599</v>
      </c>
      <c r="B198" t="s">
        <v>155</v>
      </c>
      <c r="C198" t="s">
        <v>234</v>
      </c>
      <c r="D198" t="s">
        <v>151</v>
      </c>
      <c r="E198">
        <v>181314358</v>
      </c>
      <c r="F198">
        <v>181314368</v>
      </c>
      <c r="G198" t="s">
        <v>152</v>
      </c>
      <c r="H198" t="s">
        <v>32</v>
      </c>
      <c r="I198">
        <v>8.6696460296666675</v>
      </c>
      <c r="J198">
        <v>43.229786233333336</v>
      </c>
      <c r="K198">
        <f t="shared" si="27"/>
        <v>3.1159730912937769</v>
      </c>
      <c r="L198">
        <f t="shared" si="26"/>
        <v>5.4339537971662306</v>
      </c>
      <c r="M198">
        <v>2.3179807058724538</v>
      </c>
      <c r="N198">
        <v>2.699903E-3</v>
      </c>
      <c r="O198">
        <v>0.13812627499999999</v>
      </c>
      <c r="P198">
        <v>0.13812627499999999</v>
      </c>
      <c r="Q198">
        <v>1.6501018860000001</v>
      </c>
      <c r="R198" s="1">
        <v>1.0699999999999999E-5</v>
      </c>
      <c r="S198">
        <v>1.1187763E-2</v>
      </c>
      <c r="T198" s="2" t="s">
        <v>18</v>
      </c>
    </row>
    <row r="199" spans="1:20">
      <c r="A199" t="s">
        <v>600</v>
      </c>
      <c r="B199" t="s">
        <v>601</v>
      </c>
      <c r="C199" t="s">
        <v>246</v>
      </c>
      <c r="D199" t="s">
        <v>602</v>
      </c>
      <c r="E199">
        <v>99752435</v>
      </c>
      <c r="F199">
        <v>99752611</v>
      </c>
      <c r="G199" t="s">
        <v>48</v>
      </c>
      <c r="H199" t="s">
        <v>603</v>
      </c>
      <c r="I199">
        <v>634.60731898333324</v>
      </c>
      <c r="J199">
        <v>271.6992965</v>
      </c>
      <c r="K199">
        <f t="shared" si="27"/>
        <v>9.3097203498579937</v>
      </c>
      <c r="L199">
        <f t="shared" si="26"/>
        <v>8.0858670198275266</v>
      </c>
      <c r="M199">
        <v>-1.223853330030467</v>
      </c>
      <c r="N199">
        <v>4.7263233000000002E-2</v>
      </c>
      <c r="O199">
        <v>5.8490343E-2</v>
      </c>
      <c r="P199">
        <v>5.8490343E-2</v>
      </c>
      <c r="Q199">
        <v>-0.97622460499999997</v>
      </c>
      <c r="R199" s="1">
        <v>1.0900000000000001E-5</v>
      </c>
      <c r="S199">
        <v>1.1275596000000001E-2</v>
      </c>
      <c r="T199" s="2" t="s">
        <v>18</v>
      </c>
    </row>
    <row r="200" spans="1:20">
      <c r="A200" t="s">
        <v>604</v>
      </c>
      <c r="B200" t="s">
        <v>492</v>
      </c>
      <c r="C200" t="s">
        <v>450</v>
      </c>
      <c r="D200" t="s">
        <v>165</v>
      </c>
      <c r="E200">
        <v>115992439</v>
      </c>
      <c r="F200">
        <v>115992440</v>
      </c>
      <c r="G200" t="s">
        <v>48</v>
      </c>
      <c r="H200" t="s">
        <v>493</v>
      </c>
      <c r="I200">
        <v>6.584293973666667</v>
      </c>
      <c r="J200">
        <v>0.24869535616666669</v>
      </c>
      <c r="K200">
        <f t="shared" si="27"/>
        <v>2.719028750231447</v>
      </c>
      <c r="L200">
        <v>0</v>
      </c>
      <c r="M200">
        <v>-2.719028750231447</v>
      </c>
      <c r="N200">
        <v>0.22151212000000001</v>
      </c>
      <c r="O200">
        <v>0.69526310099999999</v>
      </c>
      <c r="P200">
        <v>0.69526310099999999</v>
      </c>
      <c r="Q200">
        <v>-5.0165322139999997</v>
      </c>
      <c r="R200" s="1">
        <v>1.1E-5</v>
      </c>
      <c r="S200">
        <v>1.1275596000000001E-2</v>
      </c>
      <c r="T200" s="2" t="s">
        <v>18</v>
      </c>
    </row>
    <row r="201" spans="1:20">
      <c r="A201" t="s">
        <v>494</v>
      </c>
      <c r="B201" t="s">
        <v>492</v>
      </c>
      <c r="C201" t="s">
        <v>495</v>
      </c>
      <c r="D201" t="s">
        <v>165</v>
      </c>
      <c r="E201">
        <v>115992441</v>
      </c>
      <c r="F201">
        <v>115992442</v>
      </c>
      <c r="G201" t="s">
        <v>48</v>
      </c>
      <c r="H201" t="s">
        <v>496</v>
      </c>
      <c r="I201">
        <v>6.584293973666667</v>
      </c>
      <c r="J201">
        <v>0.24869535616666669</v>
      </c>
      <c r="K201">
        <f t="shared" si="27"/>
        <v>2.719028750231447</v>
      </c>
      <c r="L201">
        <v>0</v>
      </c>
      <c r="M201">
        <v>-2.719028750231447</v>
      </c>
      <c r="N201">
        <v>0.22173204099999999</v>
      </c>
      <c r="O201">
        <v>0.69526310099999999</v>
      </c>
      <c r="P201">
        <v>0.69526310099999999</v>
      </c>
      <c r="Q201">
        <v>-5.0165322139999997</v>
      </c>
      <c r="R201" s="1">
        <v>1.1E-5</v>
      </c>
      <c r="S201">
        <v>1.1275596000000001E-2</v>
      </c>
      <c r="T201" s="2" t="s">
        <v>18</v>
      </c>
    </row>
    <row r="202" spans="1:20">
      <c r="A202" t="s">
        <v>609</v>
      </c>
      <c r="B202" t="s">
        <v>610</v>
      </c>
      <c r="C202" t="s">
        <v>242</v>
      </c>
      <c r="D202" t="s">
        <v>602</v>
      </c>
      <c r="E202">
        <v>7484097</v>
      </c>
      <c r="F202">
        <v>7485477</v>
      </c>
      <c r="G202" t="s">
        <v>152</v>
      </c>
      <c r="H202" t="s">
        <v>500</v>
      </c>
      <c r="I202">
        <v>128.01952268833332</v>
      </c>
      <c r="J202">
        <v>30.983388086666668</v>
      </c>
      <c r="K202">
        <f t="shared" si="27"/>
        <v>7.0002200245153352</v>
      </c>
      <c r="L202">
        <f t="shared" ref="L202:L210" si="28">LOG(J202,2)</f>
        <v>4.953423008820141</v>
      </c>
      <c r="M202">
        <v>-2.0467970156951942</v>
      </c>
      <c r="N202">
        <v>0.14886290699999999</v>
      </c>
      <c r="O202">
        <v>8.1225545999999996E-2</v>
      </c>
      <c r="P202">
        <v>0.14886290699999999</v>
      </c>
      <c r="Q202">
        <v>-1.422446525</v>
      </c>
      <c r="R202" s="1">
        <v>1.1E-5</v>
      </c>
      <c r="S202">
        <v>1.1275596000000001E-2</v>
      </c>
      <c r="T202" s="2" t="s">
        <v>18</v>
      </c>
    </row>
    <row r="203" spans="1:20">
      <c r="A203" t="s">
        <v>497</v>
      </c>
      <c r="B203" t="s">
        <v>607</v>
      </c>
      <c r="C203" t="s">
        <v>246</v>
      </c>
      <c r="D203" t="s">
        <v>219</v>
      </c>
      <c r="E203">
        <v>71431543</v>
      </c>
      <c r="F203">
        <v>71431836</v>
      </c>
      <c r="G203" t="s">
        <v>152</v>
      </c>
      <c r="H203" t="s">
        <v>608</v>
      </c>
      <c r="I203">
        <v>137.98156343666668</v>
      </c>
      <c r="J203">
        <v>254.61862225000002</v>
      </c>
      <c r="K203">
        <f t="shared" si="27"/>
        <v>7.1083317023187735</v>
      </c>
      <c r="L203">
        <f t="shared" si="28"/>
        <v>7.9921941284375331</v>
      </c>
      <c r="M203">
        <v>0.88386242611875954</v>
      </c>
      <c r="N203">
        <v>9.7729661999999995E-2</v>
      </c>
      <c r="O203">
        <v>6.4819870000000002E-2</v>
      </c>
      <c r="P203">
        <v>9.7729661999999995E-2</v>
      </c>
      <c r="Q203">
        <v>1.1669379280000001</v>
      </c>
      <c r="R203" s="1">
        <v>1.1E-5</v>
      </c>
      <c r="S203">
        <v>1.1275596000000001E-2</v>
      </c>
      <c r="T203" s="2" t="s">
        <v>18</v>
      </c>
    </row>
    <row r="204" spans="1:20">
      <c r="A204" t="s">
        <v>501</v>
      </c>
      <c r="B204" t="s">
        <v>502</v>
      </c>
      <c r="C204" t="s">
        <v>223</v>
      </c>
      <c r="D204" t="s">
        <v>165</v>
      </c>
      <c r="E204">
        <v>84635494</v>
      </c>
      <c r="F204">
        <v>84635812</v>
      </c>
      <c r="G204" t="s">
        <v>48</v>
      </c>
      <c r="H204" t="s">
        <v>503</v>
      </c>
      <c r="I204">
        <v>32.956566654999996</v>
      </c>
      <c r="J204">
        <v>80.06489726833334</v>
      </c>
      <c r="K204">
        <f t="shared" si="27"/>
        <v>5.0424940483366871</v>
      </c>
      <c r="L204">
        <f t="shared" si="28"/>
        <v>6.3230979575358246</v>
      </c>
      <c r="M204">
        <v>1.2806039091991375</v>
      </c>
      <c r="N204">
        <v>8.3701481999999994E-2</v>
      </c>
      <c r="O204">
        <v>9.2443109999999995E-2</v>
      </c>
      <c r="P204">
        <v>9.2443109999999995E-2</v>
      </c>
      <c r="Q204">
        <v>1.1649792029999999</v>
      </c>
      <c r="R204" s="1">
        <v>1.13E-5</v>
      </c>
      <c r="S204">
        <v>1.1465138999999999E-2</v>
      </c>
      <c r="T204" s="2" t="s">
        <v>18</v>
      </c>
    </row>
    <row r="205" spans="1:20">
      <c r="A205" t="s">
        <v>504</v>
      </c>
      <c r="B205" t="s">
        <v>117</v>
      </c>
      <c r="C205" t="s">
        <v>38</v>
      </c>
      <c r="D205" t="s">
        <v>219</v>
      </c>
      <c r="E205">
        <v>35400784</v>
      </c>
      <c r="F205">
        <v>35401059</v>
      </c>
      <c r="G205" t="s">
        <v>152</v>
      </c>
      <c r="H205" t="s">
        <v>463</v>
      </c>
      <c r="I205">
        <v>57.863809008333334</v>
      </c>
      <c r="J205">
        <v>12.762363051499998</v>
      </c>
      <c r="K205">
        <f t="shared" si="27"/>
        <v>5.8545893897511663</v>
      </c>
      <c r="L205">
        <f t="shared" si="28"/>
        <v>3.6738235750124288</v>
      </c>
      <c r="M205">
        <v>-2.1807658147387374</v>
      </c>
      <c r="N205">
        <v>6.1460206000000003E-2</v>
      </c>
      <c r="O205">
        <v>0.115727935</v>
      </c>
      <c r="P205">
        <v>0.115727935</v>
      </c>
      <c r="Q205">
        <v>-1.5869920959999999</v>
      </c>
      <c r="R205" s="1">
        <v>1.1399999999999999E-5</v>
      </c>
      <c r="S205">
        <v>1.1491413000000001E-2</v>
      </c>
      <c r="T205" s="2" t="s">
        <v>18</v>
      </c>
    </row>
    <row r="206" spans="1:20">
      <c r="A206" t="s">
        <v>505</v>
      </c>
      <c r="B206" t="s">
        <v>506</v>
      </c>
      <c r="C206" t="s">
        <v>234</v>
      </c>
      <c r="D206" t="s">
        <v>165</v>
      </c>
      <c r="E206">
        <v>115470491</v>
      </c>
      <c r="F206">
        <v>115470593</v>
      </c>
      <c r="G206" t="s">
        <v>48</v>
      </c>
      <c r="H206" t="s">
        <v>507</v>
      </c>
      <c r="I206">
        <v>39.909844088333337</v>
      </c>
      <c r="J206">
        <v>14.849233421833333</v>
      </c>
      <c r="K206">
        <f t="shared" si="27"/>
        <v>5.318672737719818</v>
      </c>
      <c r="L206">
        <f t="shared" si="28"/>
        <v>3.8923165500167336</v>
      </c>
      <c r="M206">
        <v>-1.4263561877030844</v>
      </c>
      <c r="N206">
        <v>5.9325029000000001E-2</v>
      </c>
      <c r="O206">
        <v>0.13371488600000001</v>
      </c>
      <c r="P206">
        <v>0.13371488600000001</v>
      </c>
      <c r="Q206">
        <v>-1.6342993610000001</v>
      </c>
      <c r="R206" s="1">
        <v>1.15E-5</v>
      </c>
      <c r="S206">
        <v>1.1587616E-2</v>
      </c>
      <c r="T206" s="2" t="s">
        <v>18</v>
      </c>
    </row>
    <row r="207" spans="1:20">
      <c r="A207" t="s">
        <v>511</v>
      </c>
      <c r="B207" t="s">
        <v>512</v>
      </c>
      <c r="C207" t="s">
        <v>135</v>
      </c>
      <c r="D207" t="s">
        <v>305</v>
      </c>
      <c r="E207">
        <v>51618367</v>
      </c>
      <c r="F207">
        <v>51618371</v>
      </c>
      <c r="G207" t="s">
        <v>48</v>
      </c>
      <c r="H207" t="s">
        <v>624</v>
      </c>
      <c r="I207">
        <v>0</v>
      </c>
      <c r="J207">
        <v>4.8388519031666668</v>
      </c>
      <c r="K207">
        <v>0</v>
      </c>
      <c r="L207">
        <f t="shared" si="28"/>
        <v>2.2746647850843997</v>
      </c>
      <c r="M207">
        <v>2.2746647850843997</v>
      </c>
      <c r="N207">
        <v>0.82234459599999998</v>
      </c>
      <c r="O207">
        <v>0.95967679699999997</v>
      </c>
      <c r="P207">
        <v>0.95967679699999997</v>
      </c>
      <c r="Q207">
        <v>28.40164798</v>
      </c>
      <c r="R207" s="1">
        <v>1.17E-5</v>
      </c>
      <c r="S207">
        <v>1.1673404E-2</v>
      </c>
      <c r="T207" s="2" t="s">
        <v>18</v>
      </c>
    </row>
    <row r="208" spans="1:20">
      <c r="A208" t="s">
        <v>508</v>
      </c>
      <c r="B208" t="s">
        <v>509</v>
      </c>
      <c r="C208" t="s">
        <v>46</v>
      </c>
      <c r="D208" t="s">
        <v>16</v>
      </c>
      <c r="E208">
        <v>19110358</v>
      </c>
      <c r="F208">
        <v>19110615</v>
      </c>
      <c r="G208" t="s">
        <v>152</v>
      </c>
      <c r="H208" t="s">
        <v>510</v>
      </c>
      <c r="I208">
        <v>31.830396774999997</v>
      </c>
      <c r="J208">
        <v>65.943231869999991</v>
      </c>
      <c r="K208">
        <f t="shared" ref="K208:K220" si="29">LOG(I208,2)</f>
        <v>4.9923332355796104</v>
      </c>
      <c r="L208">
        <f t="shared" si="28"/>
        <v>6.0431526899418131</v>
      </c>
      <c r="M208">
        <v>1.0508194543622027</v>
      </c>
      <c r="N208">
        <v>6.4399553999999998E-2</v>
      </c>
      <c r="O208">
        <v>9.8492442999999999E-2</v>
      </c>
      <c r="P208">
        <v>9.8492442999999999E-2</v>
      </c>
      <c r="Q208">
        <v>1.2783260169999999</v>
      </c>
      <c r="R208" s="1">
        <v>1.17E-5</v>
      </c>
      <c r="S208">
        <v>1.1673404E-2</v>
      </c>
      <c r="T208" s="2" t="s">
        <v>18</v>
      </c>
    </row>
    <row r="209" spans="1:20">
      <c r="A209" t="s">
        <v>625</v>
      </c>
      <c r="B209" t="s">
        <v>626</v>
      </c>
      <c r="C209" t="s">
        <v>156</v>
      </c>
      <c r="D209" t="s">
        <v>309</v>
      </c>
      <c r="E209">
        <v>86779691</v>
      </c>
      <c r="F209">
        <v>86780142</v>
      </c>
      <c r="G209" t="s">
        <v>48</v>
      </c>
      <c r="H209" t="s">
        <v>627</v>
      </c>
      <c r="I209">
        <v>1.2168324859999999</v>
      </c>
      <c r="J209">
        <v>13.286232655499999</v>
      </c>
      <c r="K209">
        <f t="shared" si="29"/>
        <v>0.28313057458323188</v>
      </c>
      <c r="L209">
        <f t="shared" si="28"/>
        <v>3.7318601777010816</v>
      </c>
      <c r="M209">
        <v>3.4487296031178496</v>
      </c>
      <c r="N209">
        <v>0.44014024899999998</v>
      </c>
      <c r="O209">
        <v>0.35594185699999997</v>
      </c>
      <c r="P209">
        <v>0.44014024899999998</v>
      </c>
      <c r="Q209">
        <v>3.306584097</v>
      </c>
      <c r="R209" s="1">
        <v>1.2E-5</v>
      </c>
      <c r="S209">
        <v>1.1864352999999999E-2</v>
      </c>
      <c r="T209" s="2" t="s">
        <v>18</v>
      </c>
    </row>
    <row r="210" spans="1:20">
      <c r="A210" t="s">
        <v>628</v>
      </c>
      <c r="B210" t="s">
        <v>629</v>
      </c>
      <c r="C210" t="s">
        <v>630</v>
      </c>
      <c r="D210" t="s">
        <v>219</v>
      </c>
      <c r="E210">
        <v>47515151</v>
      </c>
      <c r="F210">
        <v>47515627</v>
      </c>
      <c r="G210" t="s">
        <v>152</v>
      </c>
      <c r="H210" t="s">
        <v>739</v>
      </c>
      <c r="I210">
        <v>117.51258192166667</v>
      </c>
      <c r="J210">
        <v>53.392142093333327</v>
      </c>
      <c r="K210">
        <f t="shared" si="29"/>
        <v>6.8766714223455079</v>
      </c>
      <c r="L210">
        <f t="shared" si="28"/>
        <v>5.7385555259919618</v>
      </c>
      <c r="M210">
        <v>-1.138115896353546</v>
      </c>
      <c r="N210">
        <v>6.8714050999999998E-2</v>
      </c>
      <c r="O210">
        <v>7.9305393000000002E-2</v>
      </c>
      <c r="P210">
        <v>7.9305393000000002E-2</v>
      </c>
      <c r="Q210">
        <v>-0.99089929099999996</v>
      </c>
      <c r="R210" s="1">
        <v>1.2099999999999999E-5</v>
      </c>
      <c r="S210">
        <v>1.1962321999999999E-2</v>
      </c>
      <c r="T210" s="2" t="s">
        <v>18</v>
      </c>
    </row>
    <row r="211" spans="1:20">
      <c r="A211" t="s">
        <v>740</v>
      </c>
      <c r="B211" t="s">
        <v>741</v>
      </c>
      <c r="C211" t="s">
        <v>223</v>
      </c>
      <c r="D211" t="s">
        <v>151</v>
      </c>
      <c r="E211">
        <v>122265590</v>
      </c>
      <c r="F211">
        <v>122265859</v>
      </c>
      <c r="G211" t="s">
        <v>152</v>
      </c>
      <c r="H211" t="s">
        <v>742</v>
      </c>
      <c r="I211">
        <v>5.0751958371666666</v>
      </c>
      <c r="J211">
        <v>0</v>
      </c>
      <c r="K211">
        <f t="shared" si="29"/>
        <v>2.3434634928117113</v>
      </c>
      <c r="L211">
        <v>0</v>
      </c>
      <c r="M211">
        <v>-2.3434634928117113</v>
      </c>
      <c r="N211">
        <v>0.30593799799999999</v>
      </c>
      <c r="O211">
        <v>0.91748468599999999</v>
      </c>
      <c r="P211">
        <v>0.91748468599999999</v>
      </c>
      <c r="Q211">
        <v>-31.584834399999998</v>
      </c>
      <c r="R211" s="1">
        <v>1.2500000000000001E-5</v>
      </c>
      <c r="S211">
        <v>1.2235631E-2</v>
      </c>
      <c r="T211" s="2" t="s">
        <v>18</v>
      </c>
    </row>
    <row r="212" spans="1:20">
      <c r="A212" t="s">
        <v>746</v>
      </c>
      <c r="B212" t="s">
        <v>744</v>
      </c>
      <c r="C212" t="s">
        <v>135</v>
      </c>
      <c r="D212" t="s">
        <v>219</v>
      </c>
      <c r="E212">
        <v>35261165</v>
      </c>
      <c r="F212">
        <v>35261759</v>
      </c>
      <c r="G212" t="s">
        <v>152</v>
      </c>
      <c r="H212" t="s">
        <v>745</v>
      </c>
      <c r="I212">
        <v>30.915481711666668</v>
      </c>
      <c r="J212">
        <v>24.992153923333333</v>
      </c>
      <c r="K212">
        <f t="shared" si="29"/>
        <v>4.9502575801110575</v>
      </c>
      <c r="L212">
        <f>LOG(J212,2)</f>
        <v>4.6434033388730525</v>
      </c>
      <c r="M212">
        <v>-0.30685424123800509</v>
      </c>
      <c r="N212" s="1">
        <v>3.8600000000000001E-10</v>
      </c>
      <c r="O212">
        <v>0.13207010699999999</v>
      </c>
      <c r="P212">
        <v>0.13207010699999999</v>
      </c>
      <c r="Q212">
        <v>-1.1994471609999999</v>
      </c>
      <c r="R212" s="1">
        <v>1.29E-5</v>
      </c>
      <c r="S212">
        <v>1.2512171000000001E-2</v>
      </c>
      <c r="T212" s="2" t="s">
        <v>19</v>
      </c>
    </row>
    <row r="213" spans="1:20">
      <c r="A213" t="s">
        <v>743</v>
      </c>
      <c r="B213" t="s">
        <v>744</v>
      </c>
      <c r="C213" t="s">
        <v>96</v>
      </c>
      <c r="D213" t="s">
        <v>219</v>
      </c>
      <c r="E213">
        <v>35259931</v>
      </c>
      <c r="F213">
        <v>35260604</v>
      </c>
      <c r="G213" t="s">
        <v>152</v>
      </c>
      <c r="H213" t="s">
        <v>745</v>
      </c>
      <c r="I213">
        <v>46.516832471666667</v>
      </c>
      <c r="J213">
        <v>136.00193037333335</v>
      </c>
      <c r="K213">
        <f t="shared" si="29"/>
        <v>5.539680955821396</v>
      </c>
      <c r="L213">
        <f>LOG(J213,2)</f>
        <v>7.0874833186052717</v>
      </c>
      <c r="M213">
        <v>1.5478023627838757</v>
      </c>
      <c r="N213">
        <v>3.7038400000000002E-4</v>
      </c>
      <c r="O213">
        <v>7.7673079000000006E-2</v>
      </c>
      <c r="P213">
        <v>7.7673079000000006E-2</v>
      </c>
      <c r="Q213">
        <v>0.64463844800000003</v>
      </c>
      <c r="R213" s="1">
        <v>1.29E-5</v>
      </c>
      <c r="S213">
        <v>1.2512171000000001E-2</v>
      </c>
      <c r="T213" s="2" t="s">
        <v>18</v>
      </c>
    </row>
    <row r="214" spans="1:20">
      <c r="A214" t="s">
        <v>747</v>
      </c>
      <c r="B214" t="s">
        <v>748</v>
      </c>
      <c r="C214" t="s">
        <v>38</v>
      </c>
      <c r="D214" t="s">
        <v>47</v>
      </c>
      <c r="E214">
        <v>118845651</v>
      </c>
      <c r="F214">
        <v>118846267</v>
      </c>
      <c r="G214" t="s">
        <v>48</v>
      </c>
      <c r="H214" t="s">
        <v>749</v>
      </c>
      <c r="I214">
        <v>60.090527264999999</v>
      </c>
      <c r="J214">
        <v>46.087001469999997</v>
      </c>
      <c r="K214">
        <f t="shared" si="29"/>
        <v>5.9090656757583639</v>
      </c>
      <c r="L214">
        <f>LOG(J214,2)</f>
        <v>5.5262880004424471</v>
      </c>
      <c r="M214">
        <v>-0.38277767531591689</v>
      </c>
      <c r="N214">
        <v>0.15297100799999999</v>
      </c>
      <c r="O214">
        <v>9.4943422999999999E-2</v>
      </c>
      <c r="P214">
        <v>0.15297100799999999</v>
      </c>
      <c r="Q214">
        <v>-1.44329854</v>
      </c>
      <c r="R214" s="1">
        <v>1.63E-5</v>
      </c>
      <c r="S214">
        <v>1.5800714E-2</v>
      </c>
      <c r="T214" s="2" t="s">
        <v>18</v>
      </c>
    </row>
    <row r="215" spans="1:20">
      <c r="A215" t="s">
        <v>750</v>
      </c>
      <c r="B215" t="s">
        <v>751</v>
      </c>
      <c r="C215" t="s">
        <v>38</v>
      </c>
      <c r="D215" t="s">
        <v>219</v>
      </c>
      <c r="E215">
        <v>36167523</v>
      </c>
      <c r="F215">
        <v>36167639</v>
      </c>
      <c r="G215" t="s">
        <v>48</v>
      </c>
      <c r="H215" t="s">
        <v>752</v>
      </c>
      <c r="I215">
        <v>64.660595714999999</v>
      </c>
      <c r="J215">
        <v>16.513071047333334</v>
      </c>
      <c r="K215">
        <f t="shared" si="29"/>
        <v>6.01481489389354</v>
      </c>
      <c r="L215">
        <f>LOG(J215,2)</f>
        <v>4.0455365478302179</v>
      </c>
      <c r="M215">
        <v>-1.9692783460633221</v>
      </c>
      <c r="N215">
        <v>0.10408859400000001</v>
      </c>
      <c r="O215">
        <v>0.10766207999999999</v>
      </c>
      <c r="P215">
        <v>0.10766207999999999</v>
      </c>
      <c r="Q215">
        <v>-1.2537145970000001</v>
      </c>
      <c r="R215" s="1">
        <v>1.6699999999999999E-5</v>
      </c>
      <c r="S215">
        <v>1.6051966000000001E-2</v>
      </c>
      <c r="T215" s="2" t="s">
        <v>18</v>
      </c>
    </row>
    <row r="216" spans="1:20">
      <c r="A216" t="s">
        <v>756</v>
      </c>
      <c r="B216" t="s">
        <v>757</v>
      </c>
      <c r="C216" t="s">
        <v>216</v>
      </c>
      <c r="D216" t="s">
        <v>47</v>
      </c>
      <c r="E216">
        <v>129024048</v>
      </c>
      <c r="F216">
        <v>129024174</v>
      </c>
      <c r="G216" t="s">
        <v>152</v>
      </c>
      <c r="H216" t="s">
        <v>758</v>
      </c>
      <c r="I216">
        <v>8.372861042666667</v>
      </c>
      <c r="J216">
        <v>0.12293292433333335</v>
      </c>
      <c r="K216">
        <f t="shared" si="29"/>
        <v>3.0657206821274983</v>
      </c>
      <c r="L216">
        <v>0</v>
      </c>
      <c r="M216">
        <v>-3.0657206821274983</v>
      </c>
      <c r="N216" s="1">
        <v>1.99E-9</v>
      </c>
      <c r="O216">
        <v>0.56968658000000005</v>
      </c>
      <c r="P216">
        <v>0.56968658000000005</v>
      </c>
      <c r="Q216">
        <v>-4.9926464470000003</v>
      </c>
      <c r="R216" s="1">
        <v>1.7099999999999999E-5</v>
      </c>
      <c r="S216">
        <v>1.6371170000000001E-2</v>
      </c>
      <c r="T216" s="2" t="s">
        <v>18</v>
      </c>
    </row>
    <row r="217" spans="1:20">
      <c r="A217" t="s">
        <v>753</v>
      </c>
      <c r="B217" t="s">
        <v>754</v>
      </c>
      <c r="C217" t="s">
        <v>164</v>
      </c>
      <c r="D217" t="s">
        <v>151</v>
      </c>
      <c r="E217">
        <v>180702035</v>
      </c>
      <c r="F217">
        <v>180702238</v>
      </c>
      <c r="G217" t="s">
        <v>152</v>
      </c>
      <c r="H217" t="s">
        <v>755</v>
      </c>
      <c r="I217">
        <v>14.198972993833335</v>
      </c>
      <c r="J217">
        <v>1.3238631001666665</v>
      </c>
      <c r="K217">
        <f t="shared" si="29"/>
        <v>3.8277146788225207</v>
      </c>
      <c r="L217">
        <f>LOG(J217,2)</f>
        <v>0.40475394169028595</v>
      </c>
      <c r="M217">
        <v>-3.4229607371322346</v>
      </c>
      <c r="N217">
        <v>0.10051808299999999</v>
      </c>
      <c r="O217">
        <v>0.33608302499999998</v>
      </c>
      <c r="P217">
        <v>0.33608302499999998</v>
      </c>
      <c r="Q217">
        <v>-2.9737442430000001</v>
      </c>
      <c r="R217" s="1">
        <v>1.7099999999999999E-5</v>
      </c>
      <c r="S217">
        <v>1.6371170000000001E-2</v>
      </c>
      <c r="T217" s="2" t="s">
        <v>18</v>
      </c>
    </row>
    <row r="218" spans="1:20">
      <c r="A218" t="s">
        <v>759</v>
      </c>
      <c r="B218" t="s">
        <v>760</v>
      </c>
      <c r="C218" t="s">
        <v>284</v>
      </c>
      <c r="D218" t="s">
        <v>281</v>
      </c>
      <c r="E218">
        <v>51723561</v>
      </c>
      <c r="F218">
        <v>51723675</v>
      </c>
      <c r="G218" t="s">
        <v>152</v>
      </c>
      <c r="H218" t="s">
        <v>761</v>
      </c>
      <c r="I218">
        <v>30.819189653333336</v>
      </c>
      <c r="J218">
        <v>13.887619593333334</v>
      </c>
      <c r="K218">
        <f t="shared" si="29"/>
        <v>4.9457570236288682</v>
      </c>
      <c r="L218">
        <f>LOG(J218,2)</f>
        <v>3.7957274303336663</v>
      </c>
      <c r="M218">
        <v>-1.1500295932952018</v>
      </c>
      <c r="N218">
        <v>0.13382517499999999</v>
      </c>
      <c r="O218">
        <v>0.15171669700000001</v>
      </c>
      <c r="P218">
        <v>0.15171669700000001</v>
      </c>
      <c r="Q218">
        <v>-1.4853008320000001</v>
      </c>
      <c r="R218" s="1">
        <v>1.7399999999999999E-5</v>
      </c>
      <c r="S218">
        <v>1.6490274999999999E-2</v>
      </c>
      <c r="T218" s="2" t="s">
        <v>18</v>
      </c>
    </row>
    <row r="219" spans="1:20">
      <c r="A219" t="s">
        <v>762</v>
      </c>
      <c r="B219" t="s">
        <v>398</v>
      </c>
      <c r="C219" t="s">
        <v>135</v>
      </c>
      <c r="D219" t="s">
        <v>170</v>
      </c>
      <c r="E219">
        <v>119057852</v>
      </c>
      <c r="F219">
        <v>119057997</v>
      </c>
      <c r="G219" t="s">
        <v>48</v>
      </c>
      <c r="H219" t="s">
        <v>399</v>
      </c>
      <c r="I219">
        <v>25.044278480000003</v>
      </c>
      <c r="J219">
        <v>0.55819964833333335</v>
      </c>
      <c r="K219">
        <f t="shared" si="29"/>
        <v>4.6464091433639805</v>
      </c>
      <c r="L219">
        <v>0</v>
      </c>
      <c r="M219">
        <v>-4.6464091433639805</v>
      </c>
      <c r="N219">
        <v>7.4828547999999995E-2</v>
      </c>
      <c r="O219">
        <v>0.224890916</v>
      </c>
      <c r="P219">
        <v>0.224890916</v>
      </c>
      <c r="Q219">
        <v>-2.8051230770000002</v>
      </c>
      <c r="R219" s="1">
        <v>1.7600000000000001E-5</v>
      </c>
      <c r="S219">
        <v>1.6616356999999998E-2</v>
      </c>
      <c r="T219" s="2" t="s">
        <v>18</v>
      </c>
    </row>
    <row r="220" spans="1:20">
      <c r="A220" t="s">
        <v>763</v>
      </c>
      <c r="B220" t="s">
        <v>764</v>
      </c>
      <c r="C220" t="s">
        <v>652</v>
      </c>
      <c r="D220" t="s">
        <v>219</v>
      </c>
      <c r="E220">
        <v>29438471</v>
      </c>
      <c r="F220">
        <v>29439826</v>
      </c>
      <c r="G220" t="s">
        <v>152</v>
      </c>
      <c r="H220" t="s">
        <v>653</v>
      </c>
      <c r="I220">
        <v>377.69717420000006</v>
      </c>
      <c r="J220">
        <v>169.50803740000001</v>
      </c>
      <c r="K220">
        <f t="shared" si="29"/>
        <v>8.5610861798464377</v>
      </c>
      <c r="L220">
        <f t="shared" ref="L220:L232" si="30">LOG(J220,2)</f>
        <v>7.4052098716449608</v>
      </c>
      <c r="M220">
        <v>-1.1558763082014769</v>
      </c>
      <c r="N220">
        <v>1.6935484000000001E-2</v>
      </c>
      <c r="O220">
        <v>6.1664831000000003E-2</v>
      </c>
      <c r="P220">
        <v>6.1664831000000003E-2</v>
      </c>
      <c r="Q220">
        <v>-0.87919893199999999</v>
      </c>
      <c r="R220" s="1">
        <v>1.8700000000000001E-5</v>
      </c>
      <c r="S220">
        <v>1.7627571000000002E-2</v>
      </c>
      <c r="T220" s="2" t="s">
        <v>18</v>
      </c>
    </row>
    <row r="221" spans="1:20">
      <c r="A221" t="s">
        <v>654</v>
      </c>
      <c r="B221" t="s">
        <v>655</v>
      </c>
      <c r="C221" t="s">
        <v>96</v>
      </c>
      <c r="D221" t="s">
        <v>219</v>
      </c>
      <c r="E221">
        <v>8475769</v>
      </c>
      <c r="F221">
        <v>8475882</v>
      </c>
      <c r="G221" t="s">
        <v>152</v>
      </c>
      <c r="H221" t="s">
        <v>656</v>
      </c>
      <c r="I221">
        <v>8.152781466666667E-2</v>
      </c>
      <c r="J221">
        <v>6.6538088996666671</v>
      </c>
      <c r="K221">
        <v>0</v>
      </c>
      <c r="L221">
        <f t="shared" si="30"/>
        <v>2.7341804319763727</v>
      </c>
      <c r="M221">
        <v>2.7341804319763727</v>
      </c>
      <c r="N221">
        <v>0.22202982800000001</v>
      </c>
      <c r="O221">
        <v>0.70456551700000003</v>
      </c>
      <c r="P221">
        <v>0.70456551700000003</v>
      </c>
      <c r="Q221">
        <v>5.4524609140000004</v>
      </c>
      <c r="R221" s="1">
        <v>1.9000000000000001E-5</v>
      </c>
      <c r="S221">
        <v>1.7808863000000001E-2</v>
      </c>
      <c r="T221" s="2" t="s">
        <v>18</v>
      </c>
    </row>
    <row r="222" spans="1:20">
      <c r="A222" t="s">
        <v>657</v>
      </c>
      <c r="B222" t="s">
        <v>658</v>
      </c>
      <c r="C222" t="s">
        <v>164</v>
      </c>
      <c r="D222" t="s">
        <v>70</v>
      </c>
      <c r="E222">
        <v>57569763</v>
      </c>
      <c r="F222">
        <v>57572903</v>
      </c>
      <c r="G222" t="s">
        <v>152</v>
      </c>
      <c r="H222" t="s">
        <v>659</v>
      </c>
      <c r="I222">
        <v>3603.6283974999992</v>
      </c>
      <c r="J222">
        <v>918.28679363333322</v>
      </c>
      <c r="K222">
        <f>LOG(I222,2)</f>
        <v>11.815234534236264</v>
      </c>
      <c r="L222">
        <f t="shared" si="30"/>
        <v>9.8428009873517457</v>
      </c>
      <c r="M222">
        <v>-1.9724335468845187</v>
      </c>
      <c r="N222">
        <v>2.5159915000000001E-2</v>
      </c>
      <c r="O222">
        <v>5.4622526999999997E-2</v>
      </c>
      <c r="P222">
        <v>5.4622526999999997E-2</v>
      </c>
      <c r="Q222">
        <v>0.65976810200000002</v>
      </c>
      <c r="R222" s="1">
        <v>2.05E-5</v>
      </c>
      <c r="S222">
        <v>1.9148202999999999E-2</v>
      </c>
      <c r="T222" s="2" t="s">
        <v>18</v>
      </c>
    </row>
    <row r="223" spans="1:20">
      <c r="A223" t="s">
        <v>660</v>
      </c>
      <c r="B223" t="s">
        <v>45</v>
      </c>
      <c r="C223" t="s">
        <v>150</v>
      </c>
      <c r="D223" t="s">
        <v>47</v>
      </c>
      <c r="E223">
        <v>129299844</v>
      </c>
      <c r="F223">
        <v>129299969</v>
      </c>
      <c r="G223" t="s">
        <v>48</v>
      </c>
      <c r="H223" t="s">
        <v>553</v>
      </c>
      <c r="I223">
        <v>60.540379115</v>
      </c>
      <c r="J223">
        <v>35.442785961666665</v>
      </c>
      <c r="K223">
        <f>LOG(I223,2)</f>
        <v>5.9198258045030352</v>
      </c>
      <c r="L223">
        <f t="shared" si="30"/>
        <v>5.1474201055271687</v>
      </c>
      <c r="M223">
        <v>-0.77240569897586653</v>
      </c>
      <c r="N223">
        <v>0.20490488200000001</v>
      </c>
      <c r="O223">
        <v>9.9328874999999997E-2</v>
      </c>
      <c r="P223">
        <v>0.20490488200000001</v>
      </c>
      <c r="Q223">
        <v>-1.8144064499999999</v>
      </c>
      <c r="R223" s="1">
        <v>2.0599999999999999E-5</v>
      </c>
      <c r="S223">
        <v>1.9166208000000001E-2</v>
      </c>
      <c r="T223" s="2" t="s">
        <v>18</v>
      </c>
    </row>
    <row r="224" spans="1:20">
      <c r="A224" t="s">
        <v>554</v>
      </c>
      <c r="B224" t="s">
        <v>555</v>
      </c>
      <c r="C224" t="s">
        <v>38</v>
      </c>
      <c r="D224" t="s">
        <v>556</v>
      </c>
      <c r="E224">
        <v>109344876</v>
      </c>
      <c r="F224">
        <v>109345247</v>
      </c>
      <c r="G224" t="s">
        <v>48</v>
      </c>
      <c r="H224" t="s">
        <v>668</v>
      </c>
      <c r="I224">
        <v>108.78054958333333</v>
      </c>
      <c r="J224">
        <v>49.601140224999995</v>
      </c>
      <c r="K224">
        <f>LOG(I224,2)</f>
        <v>6.7652768095226055</v>
      </c>
      <c r="L224">
        <f t="shared" si="30"/>
        <v>5.6323013803794595</v>
      </c>
      <c r="M224">
        <v>-1.132975429143146</v>
      </c>
      <c r="N224">
        <v>9.7493256E-2</v>
      </c>
      <c r="O224">
        <v>8.1333693999999998E-2</v>
      </c>
      <c r="P224">
        <v>9.7493256E-2</v>
      </c>
      <c r="Q224">
        <v>-1.0491754449999999</v>
      </c>
      <c r="R224" s="1">
        <v>2.1100000000000001E-5</v>
      </c>
      <c r="S224">
        <v>1.9501979999999999E-2</v>
      </c>
      <c r="T224" s="2" t="s">
        <v>18</v>
      </c>
    </row>
    <row r="225" spans="1:20">
      <c r="A225" t="s">
        <v>669</v>
      </c>
      <c r="B225" t="s">
        <v>670</v>
      </c>
      <c r="C225" t="s">
        <v>135</v>
      </c>
      <c r="D225" t="s">
        <v>219</v>
      </c>
      <c r="E225">
        <v>35457766</v>
      </c>
      <c r="F225">
        <v>35458035</v>
      </c>
      <c r="G225" t="s">
        <v>152</v>
      </c>
      <c r="H225" t="s">
        <v>671</v>
      </c>
      <c r="I225">
        <v>0</v>
      </c>
      <c r="J225">
        <v>1.9850844536666667</v>
      </c>
      <c r="K225">
        <v>0</v>
      </c>
      <c r="L225">
        <f t="shared" si="30"/>
        <v>0.98920038686155398</v>
      </c>
      <c r="M225">
        <v>0.98920038686155398</v>
      </c>
      <c r="N225">
        <v>0.313425915</v>
      </c>
      <c r="O225">
        <v>2.262181188</v>
      </c>
      <c r="P225">
        <v>2.262181188</v>
      </c>
      <c r="Q225">
        <v>33.811036719999997</v>
      </c>
      <c r="R225" s="1">
        <v>2.1299999999999999E-5</v>
      </c>
      <c r="S225">
        <v>1.9636122999999998E-2</v>
      </c>
      <c r="T225" s="2" t="s">
        <v>18</v>
      </c>
    </row>
    <row r="226" spans="1:20">
      <c r="A226" t="s">
        <v>560</v>
      </c>
      <c r="B226" t="s">
        <v>561</v>
      </c>
      <c r="C226" t="s">
        <v>160</v>
      </c>
      <c r="D226" t="s">
        <v>52</v>
      </c>
      <c r="E226">
        <v>21167437</v>
      </c>
      <c r="F226">
        <v>21168426</v>
      </c>
      <c r="G226" t="s">
        <v>152</v>
      </c>
      <c r="H226" t="s">
        <v>562</v>
      </c>
      <c r="I226">
        <v>15.487355945166669</v>
      </c>
      <c r="J226">
        <v>9.8001428688333334</v>
      </c>
      <c r="K226">
        <f t="shared" ref="K226:K249" si="31">LOG(I226,2)</f>
        <v>3.9530189581629918</v>
      </c>
      <c r="L226">
        <f t="shared" si="30"/>
        <v>3.2928027813354923</v>
      </c>
      <c r="M226">
        <v>-0.66021617682749945</v>
      </c>
      <c r="N226">
        <v>0.15283782100000001</v>
      </c>
      <c r="O226">
        <v>0.227023843</v>
      </c>
      <c r="P226">
        <v>0.227023843</v>
      </c>
      <c r="Q226">
        <v>-1.62805256</v>
      </c>
      <c r="R226" s="1">
        <v>2.1699999999999999E-5</v>
      </c>
      <c r="S226">
        <v>1.9864928E-2</v>
      </c>
      <c r="T226" s="2" t="s">
        <v>18</v>
      </c>
    </row>
    <row r="227" spans="1:20">
      <c r="A227" t="s">
        <v>563</v>
      </c>
      <c r="B227" t="s">
        <v>222</v>
      </c>
      <c r="C227" t="s">
        <v>38</v>
      </c>
      <c r="D227" t="s">
        <v>165</v>
      </c>
      <c r="E227">
        <v>4601985</v>
      </c>
      <c r="F227">
        <v>4602223</v>
      </c>
      <c r="G227" t="s">
        <v>48</v>
      </c>
      <c r="H227" t="s">
        <v>564</v>
      </c>
      <c r="I227">
        <v>3064.6866678333336</v>
      </c>
      <c r="J227">
        <v>3145.5392583333337</v>
      </c>
      <c r="K227">
        <f t="shared" si="31"/>
        <v>11.581523865635065</v>
      </c>
      <c r="L227">
        <f t="shared" si="30"/>
        <v>11.619091652683071</v>
      </c>
      <c r="M227">
        <v>3.7567787048006451E-2</v>
      </c>
      <c r="N227">
        <v>2.4427280999999999E-2</v>
      </c>
      <c r="O227">
        <v>5.4358952000000002E-2</v>
      </c>
      <c r="P227">
        <v>5.4358952000000002E-2</v>
      </c>
      <c r="Q227">
        <v>-0.85040424599999997</v>
      </c>
      <c r="R227" s="1">
        <v>2.1800000000000001E-5</v>
      </c>
      <c r="S227">
        <v>1.9916537000000002E-2</v>
      </c>
      <c r="T227" s="2" t="s">
        <v>18</v>
      </c>
    </row>
    <row r="228" spans="1:20">
      <c r="A228" t="s">
        <v>565</v>
      </c>
      <c r="B228" t="s">
        <v>194</v>
      </c>
      <c r="C228" t="s">
        <v>96</v>
      </c>
      <c r="D228" t="s">
        <v>165</v>
      </c>
      <c r="E228">
        <v>66925963</v>
      </c>
      <c r="F228">
        <v>66927510</v>
      </c>
      <c r="G228" t="s">
        <v>48</v>
      </c>
      <c r="H228" t="s">
        <v>195</v>
      </c>
      <c r="I228">
        <v>1438.9227381666667</v>
      </c>
      <c r="J228">
        <v>903.91018748333329</v>
      </c>
      <c r="K228">
        <f t="shared" si="31"/>
        <v>10.490773414435735</v>
      </c>
      <c r="L228">
        <f t="shared" si="30"/>
        <v>9.8200356233561923</v>
      </c>
      <c r="M228">
        <v>-0.67073779107954223</v>
      </c>
      <c r="N228">
        <v>4.1991176999999998E-2</v>
      </c>
      <c r="O228">
        <v>5.5524288999999998E-2</v>
      </c>
      <c r="P228">
        <v>5.5524288999999998E-2</v>
      </c>
      <c r="Q228">
        <v>-0.75119893100000001</v>
      </c>
      <c r="R228" s="1">
        <v>2.26E-5</v>
      </c>
      <c r="S228">
        <v>2.0542399999999999E-2</v>
      </c>
      <c r="T228" s="2" t="s">
        <v>18</v>
      </c>
    </row>
    <row r="229" spans="1:20">
      <c r="A229" t="s">
        <v>566</v>
      </c>
      <c r="B229" t="s">
        <v>567</v>
      </c>
      <c r="C229" t="s">
        <v>135</v>
      </c>
      <c r="D229" t="s">
        <v>472</v>
      </c>
      <c r="E229">
        <v>61716157</v>
      </c>
      <c r="F229">
        <v>61716263</v>
      </c>
      <c r="G229" t="s">
        <v>152</v>
      </c>
      <c r="H229" t="s">
        <v>568</v>
      </c>
      <c r="I229">
        <v>400.91270349999996</v>
      </c>
      <c r="J229">
        <v>768.47743170000001</v>
      </c>
      <c r="K229">
        <f t="shared" si="31"/>
        <v>8.6471443218707567</v>
      </c>
      <c r="L229">
        <f t="shared" si="30"/>
        <v>9.5858590818930125</v>
      </c>
      <c r="M229">
        <v>0.93871476002225585</v>
      </c>
      <c r="N229">
        <v>7.0473079999999994E-2</v>
      </c>
      <c r="O229">
        <v>5.7402061999999997E-2</v>
      </c>
      <c r="P229">
        <v>7.0473079999999994E-2</v>
      </c>
      <c r="Q229">
        <v>0.94015006499999998</v>
      </c>
      <c r="R229" s="1">
        <v>2.27E-5</v>
      </c>
      <c r="S229">
        <v>2.0570805000000001E-2</v>
      </c>
      <c r="T229" s="2" t="s">
        <v>18</v>
      </c>
    </row>
    <row r="230" spans="1:20">
      <c r="A230" t="s">
        <v>569</v>
      </c>
      <c r="B230" t="s">
        <v>681</v>
      </c>
      <c r="C230" t="s">
        <v>96</v>
      </c>
      <c r="D230" t="s">
        <v>279</v>
      </c>
      <c r="E230">
        <v>87915490</v>
      </c>
      <c r="F230">
        <v>87915748</v>
      </c>
      <c r="G230" t="s">
        <v>48</v>
      </c>
      <c r="H230" t="s">
        <v>682</v>
      </c>
      <c r="I230">
        <v>1.091166063</v>
      </c>
      <c r="J230">
        <v>9.7854687203333341</v>
      </c>
      <c r="K230">
        <f t="shared" si="31"/>
        <v>0.12587068006217425</v>
      </c>
      <c r="L230">
        <f t="shared" si="30"/>
        <v>3.290640957066167</v>
      </c>
      <c r="M230">
        <v>3.1647702770039929</v>
      </c>
      <c r="N230">
        <v>0.33217306800000002</v>
      </c>
      <c r="O230">
        <v>0.45672941700000003</v>
      </c>
      <c r="P230">
        <v>0.45672941700000003</v>
      </c>
      <c r="Q230">
        <v>3.4275205930000001</v>
      </c>
      <c r="R230" s="1">
        <v>2.3099999999999999E-5</v>
      </c>
      <c r="S230">
        <v>2.0776599999999999E-2</v>
      </c>
      <c r="T230" s="2" t="s">
        <v>18</v>
      </c>
    </row>
    <row r="231" spans="1:20">
      <c r="A231" t="s">
        <v>801</v>
      </c>
      <c r="B231" t="s">
        <v>802</v>
      </c>
      <c r="C231" t="s">
        <v>302</v>
      </c>
      <c r="D231" t="s">
        <v>219</v>
      </c>
      <c r="E231">
        <v>25480765</v>
      </c>
      <c r="F231">
        <v>25481595</v>
      </c>
      <c r="G231" t="s">
        <v>48</v>
      </c>
      <c r="H231" t="s">
        <v>803</v>
      </c>
      <c r="I231">
        <v>3.9495107286666666</v>
      </c>
      <c r="J231">
        <v>3.5546452783333335</v>
      </c>
      <c r="K231">
        <f t="shared" si="31"/>
        <v>1.9816739411260644</v>
      </c>
      <c r="L231">
        <f t="shared" si="30"/>
        <v>1.8297055990225159</v>
      </c>
      <c r="M231">
        <v>-0.15196834210354848</v>
      </c>
      <c r="N231">
        <v>0.623260704</v>
      </c>
      <c r="O231">
        <v>0.63787792499999996</v>
      </c>
      <c r="P231">
        <v>0.63787792499999996</v>
      </c>
      <c r="Q231">
        <v>3.2079257619999999</v>
      </c>
      <c r="R231" s="1">
        <v>2.4899999999999999E-5</v>
      </c>
      <c r="S231">
        <v>2.2315420999999998E-2</v>
      </c>
      <c r="T231" s="2" t="s">
        <v>18</v>
      </c>
    </row>
    <row r="232" spans="1:20">
      <c r="A232" t="s">
        <v>804</v>
      </c>
      <c r="B232" t="s">
        <v>443</v>
      </c>
      <c r="C232" t="s">
        <v>135</v>
      </c>
      <c r="D232" t="s">
        <v>375</v>
      </c>
      <c r="E232">
        <v>23675612</v>
      </c>
      <c r="F232">
        <v>23677269</v>
      </c>
      <c r="G232" t="s">
        <v>48</v>
      </c>
      <c r="H232" t="s">
        <v>444</v>
      </c>
      <c r="I232">
        <v>25.951361271666666</v>
      </c>
      <c r="J232">
        <v>71.658288646666676</v>
      </c>
      <c r="K232">
        <f t="shared" si="31"/>
        <v>4.6977383116352192</v>
      </c>
      <c r="L232">
        <f t="shared" si="30"/>
        <v>6.1630616842014465</v>
      </c>
      <c r="M232">
        <v>1.4653233725662274</v>
      </c>
      <c r="N232">
        <v>2.568024E-2</v>
      </c>
      <c r="O232">
        <v>9.8567770999999998E-2</v>
      </c>
      <c r="P232">
        <v>9.8567770999999998E-2</v>
      </c>
      <c r="Q232">
        <v>1.101992437</v>
      </c>
      <c r="R232" s="1">
        <v>2.5000000000000001E-5</v>
      </c>
      <c r="S232">
        <v>2.2327026E-2</v>
      </c>
      <c r="T232" s="2" t="s">
        <v>26</v>
      </c>
    </row>
    <row r="233" spans="1:20">
      <c r="A233" t="s">
        <v>805</v>
      </c>
      <c r="B233" t="s">
        <v>806</v>
      </c>
      <c r="C233" t="s">
        <v>302</v>
      </c>
      <c r="D233" t="s">
        <v>375</v>
      </c>
      <c r="E233">
        <v>23454449</v>
      </c>
      <c r="F233">
        <v>23454523</v>
      </c>
      <c r="G233" t="s">
        <v>48</v>
      </c>
      <c r="H233" t="s">
        <v>807</v>
      </c>
      <c r="I233">
        <v>5.5848878138333333</v>
      </c>
      <c r="J233">
        <v>0</v>
      </c>
      <c r="K233">
        <f t="shared" si="31"/>
        <v>2.4815283009320681</v>
      </c>
      <c r="L233">
        <v>0</v>
      </c>
      <c r="M233">
        <v>-2.4815283009320681</v>
      </c>
      <c r="N233" s="1">
        <v>3.2599999999999999E-9</v>
      </c>
      <c r="O233">
        <v>0.83864906800000005</v>
      </c>
      <c r="P233">
        <v>0.83864906800000005</v>
      </c>
      <c r="Q233">
        <v>-26.461304200000001</v>
      </c>
      <c r="R233" s="1">
        <v>2.5400000000000001E-5</v>
      </c>
      <c r="S233">
        <v>2.261063E-2</v>
      </c>
      <c r="T233" s="2" t="s">
        <v>18</v>
      </c>
    </row>
    <row r="234" spans="1:20">
      <c r="A234" t="s">
        <v>808</v>
      </c>
      <c r="B234" t="s">
        <v>757</v>
      </c>
      <c r="C234" t="s">
        <v>242</v>
      </c>
      <c r="D234" t="s">
        <v>47</v>
      </c>
      <c r="E234">
        <v>129024175</v>
      </c>
      <c r="F234">
        <v>129024179</v>
      </c>
      <c r="G234" t="s">
        <v>152</v>
      </c>
      <c r="H234" t="s">
        <v>809</v>
      </c>
      <c r="I234">
        <v>7.9948217093333334</v>
      </c>
      <c r="J234">
        <v>0.12293292433333335</v>
      </c>
      <c r="K234">
        <f t="shared" si="31"/>
        <v>2.9990658608564882</v>
      </c>
      <c r="L234">
        <v>0</v>
      </c>
      <c r="M234">
        <v>-2.9990658608564882</v>
      </c>
      <c r="N234" s="1">
        <v>2.16E-9</v>
      </c>
      <c r="O234">
        <v>0.59371797800000004</v>
      </c>
      <c r="P234">
        <v>0.59371797800000004</v>
      </c>
      <c r="Q234">
        <v>-4.9298371139999997</v>
      </c>
      <c r="R234" s="1">
        <v>2.6599999999999999E-5</v>
      </c>
      <c r="S234">
        <v>2.3308423000000002E-2</v>
      </c>
      <c r="T234" s="2" t="s">
        <v>18</v>
      </c>
    </row>
    <row r="235" spans="1:20">
      <c r="A235" t="s">
        <v>810</v>
      </c>
      <c r="B235" t="s">
        <v>757</v>
      </c>
      <c r="C235" t="s">
        <v>177</v>
      </c>
      <c r="D235" t="s">
        <v>47</v>
      </c>
      <c r="E235">
        <v>129024180</v>
      </c>
      <c r="F235">
        <v>129024273</v>
      </c>
      <c r="G235" t="s">
        <v>152</v>
      </c>
      <c r="H235" t="s">
        <v>811</v>
      </c>
      <c r="I235">
        <v>7.9948217093333334</v>
      </c>
      <c r="J235">
        <v>0.12293292433333335</v>
      </c>
      <c r="K235">
        <f t="shared" si="31"/>
        <v>2.9990658608564882</v>
      </c>
      <c r="L235">
        <v>0</v>
      </c>
      <c r="M235">
        <v>-2.9990658608564882</v>
      </c>
      <c r="N235" s="1">
        <v>2.16E-9</v>
      </c>
      <c r="O235">
        <v>0.59371797800000004</v>
      </c>
      <c r="P235">
        <v>0.59371797800000004</v>
      </c>
      <c r="Q235">
        <v>-4.9298371139999997</v>
      </c>
      <c r="R235" s="1">
        <v>2.6599999999999999E-5</v>
      </c>
      <c r="S235">
        <v>2.3308423000000002E-2</v>
      </c>
      <c r="T235" s="2" t="s">
        <v>18</v>
      </c>
    </row>
    <row r="236" spans="1:20">
      <c r="A236" t="s">
        <v>812</v>
      </c>
      <c r="B236" t="s">
        <v>813</v>
      </c>
      <c r="C236" t="s">
        <v>122</v>
      </c>
      <c r="D236" t="s">
        <v>109</v>
      </c>
      <c r="E236">
        <v>136086058</v>
      </c>
      <c r="F236">
        <v>136086604</v>
      </c>
      <c r="G236" t="s">
        <v>152</v>
      </c>
      <c r="H236" t="s">
        <v>814</v>
      </c>
      <c r="I236">
        <v>36.224023964999994</v>
      </c>
      <c r="J236">
        <v>12.895270978833333</v>
      </c>
      <c r="K236">
        <f t="shared" si="31"/>
        <v>5.1788749126247202</v>
      </c>
      <c r="L236">
        <f t="shared" ref="L236:L242" si="32">LOG(J236,2)</f>
        <v>3.6887701848591146</v>
      </c>
      <c r="M236">
        <v>-1.4901047277656057</v>
      </c>
      <c r="N236">
        <v>4.4335222000000001E-2</v>
      </c>
      <c r="O236">
        <v>0.142907437</v>
      </c>
      <c r="P236">
        <v>0.142907437</v>
      </c>
      <c r="Q236">
        <v>1.1387180109999999</v>
      </c>
      <c r="R236" s="1">
        <v>2.6599999999999999E-5</v>
      </c>
      <c r="S236">
        <v>2.3308423000000002E-2</v>
      </c>
      <c r="T236" s="2" t="s">
        <v>18</v>
      </c>
    </row>
    <row r="237" spans="1:20">
      <c r="A237" t="s">
        <v>815</v>
      </c>
      <c r="B237" t="s">
        <v>87</v>
      </c>
      <c r="C237" t="s">
        <v>65</v>
      </c>
      <c r="D237" t="s">
        <v>165</v>
      </c>
      <c r="E237">
        <v>67006801</v>
      </c>
      <c r="F237">
        <v>67007028</v>
      </c>
      <c r="G237" t="s">
        <v>152</v>
      </c>
      <c r="H237" t="s">
        <v>276</v>
      </c>
      <c r="I237">
        <v>517.59164458333328</v>
      </c>
      <c r="J237">
        <v>618.77604661666669</v>
      </c>
      <c r="K237">
        <f t="shared" si="31"/>
        <v>9.0156705180489531</v>
      </c>
      <c r="L237">
        <f t="shared" si="32"/>
        <v>9.2732735396059311</v>
      </c>
      <c r="M237">
        <v>0.25760302155697801</v>
      </c>
      <c r="N237">
        <v>6.5832204000000005E-2</v>
      </c>
      <c r="O237">
        <v>5.7511008000000002E-2</v>
      </c>
      <c r="P237">
        <v>6.5832204000000005E-2</v>
      </c>
      <c r="Q237">
        <v>-0.82913728200000003</v>
      </c>
      <c r="R237" s="1">
        <v>2.6699999999999998E-5</v>
      </c>
      <c r="S237">
        <v>2.3308423000000002E-2</v>
      </c>
      <c r="T237" s="2" t="s">
        <v>18</v>
      </c>
    </row>
    <row r="238" spans="1:20">
      <c r="A238" t="s">
        <v>816</v>
      </c>
      <c r="B238" t="s">
        <v>299</v>
      </c>
      <c r="C238" t="s">
        <v>164</v>
      </c>
      <c r="D238" t="s">
        <v>7</v>
      </c>
      <c r="E238">
        <v>142453968</v>
      </c>
      <c r="F238">
        <v>142454066</v>
      </c>
      <c r="G238" t="s">
        <v>48</v>
      </c>
      <c r="H238" t="s">
        <v>817</v>
      </c>
      <c r="I238">
        <v>90.675337791666678</v>
      </c>
      <c r="J238">
        <v>48.047917415000001</v>
      </c>
      <c r="K238">
        <f t="shared" si="31"/>
        <v>6.5026383095461613</v>
      </c>
      <c r="L238">
        <f t="shared" si="32"/>
        <v>5.5864019951857644</v>
      </c>
      <c r="M238">
        <v>-0.91623631436039688</v>
      </c>
      <c r="N238">
        <v>7.2170135999999996E-2</v>
      </c>
      <c r="O238">
        <v>8.5256317999999998E-2</v>
      </c>
      <c r="P238">
        <v>8.5256317999999998E-2</v>
      </c>
      <c r="Q238">
        <v>-0.87410452299999997</v>
      </c>
      <c r="R238" s="1">
        <v>2.6800000000000001E-5</v>
      </c>
      <c r="S238">
        <v>2.3336823E-2</v>
      </c>
      <c r="T238" s="2" t="s">
        <v>18</v>
      </c>
    </row>
    <row r="239" spans="1:20">
      <c r="A239" t="s">
        <v>818</v>
      </c>
      <c r="B239" t="s">
        <v>819</v>
      </c>
      <c r="C239" t="s">
        <v>231</v>
      </c>
      <c r="D239" t="s">
        <v>175</v>
      </c>
      <c r="E239">
        <v>37218692</v>
      </c>
      <c r="F239">
        <v>37220108</v>
      </c>
      <c r="G239" t="s">
        <v>152</v>
      </c>
      <c r="H239" t="s">
        <v>820</v>
      </c>
      <c r="I239">
        <v>6.7480259511666674</v>
      </c>
      <c r="J239">
        <v>19.552690103333333</v>
      </c>
      <c r="K239">
        <f t="shared" si="31"/>
        <v>2.7544655218690273</v>
      </c>
      <c r="L239">
        <f t="shared" si="32"/>
        <v>4.2892952053226985</v>
      </c>
      <c r="M239">
        <v>1.5348296834536712</v>
      </c>
      <c r="N239">
        <v>7.0832106000000006E-2</v>
      </c>
      <c r="O239">
        <v>0.22034484900000001</v>
      </c>
      <c r="P239">
        <v>0.22034484900000001</v>
      </c>
      <c r="Q239">
        <v>1.6655301170000001</v>
      </c>
      <c r="R239" s="1">
        <v>2.7900000000000001E-5</v>
      </c>
      <c r="S239">
        <v>2.4196430000000001E-2</v>
      </c>
      <c r="T239" s="2" t="s">
        <v>18</v>
      </c>
    </row>
    <row r="240" spans="1:20">
      <c r="A240" t="s">
        <v>707</v>
      </c>
      <c r="B240" t="s">
        <v>708</v>
      </c>
      <c r="C240" t="s">
        <v>38</v>
      </c>
      <c r="D240" t="s">
        <v>109</v>
      </c>
      <c r="E240">
        <v>66971597</v>
      </c>
      <c r="F240">
        <v>66971639</v>
      </c>
      <c r="G240" t="s">
        <v>48</v>
      </c>
      <c r="H240" t="s">
        <v>709</v>
      </c>
      <c r="I240">
        <v>133.53819648833334</v>
      </c>
      <c r="J240">
        <v>213.37276771666666</v>
      </c>
      <c r="K240">
        <f t="shared" si="31"/>
        <v>7.061108650807129</v>
      </c>
      <c r="L240">
        <f t="shared" si="32"/>
        <v>7.7372322497837267</v>
      </c>
      <c r="M240">
        <v>0.67612359897659768</v>
      </c>
      <c r="N240">
        <v>0.11874249000000001</v>
      </c>
      <c r="O240">
        <v>6.6290581000000001E-2</v>
      </c>
      <c r="P240">
        <v>0.11874249000000001</v>
      </c>
      <c r="Q240">
        <v>1.2922980040000001</v>
      </c>
      <c r="R240" s="1">
        <v>2.8099999999999999E-5</v>
      </c>
      <c r="S240">
        <v>2.4222189000000002E-2</v>
      </c>
      <c r="T240" s="2" t="s">
        <v>18</v>
      </c>
    </row>
    <row r="241" spans="1:20">
      <c r="A241" t="s">
        <v>710</v>
      </c>
      <c r="B241" t="s">
        <v>711</v>
      </c>
      <c r="C241" t="s">
        <v>150</v>
      </c>
      <c r="D241" t="s">
        <v>47</v>
      </c>
      <c r="E241">
        <v>135495205</v>
      </c>
      <c r="F241">
        <v>135496226</v>
      </c>
      <c r="G241" t="s">
        <v>152</v>
      </c>
      <c r="H241" t="s">
        <v>712</v>
      </c>
      <c r="I241">
        <v>16.605771463999996</v>
      </c>
      <c r="J241">
        <v>1.0946055313333334</v>
      </c>
      <c r="K241">
        <f t="shared" si="31"/>
        <v>4.0536128434089997</v>
      </c>
      <c r="L241">
        <f t="shared" si="32"/>
        <v>0.13041105199880892</v>
      </c>
      <c r="M241">
        <v>-3.9232017914101909</v>
      </c>
      <c r="N241">
        <v>0.33989930200000001</v>
      </c>
      <c r="O241">
        <v>0.301337837</v>
      </c>
      <c r="P241">
        <v>0.33989930200000001</v>
      </c>
      <c r="Q241">
        <v>-2.7865338180000001</v>
      </c>
      <c r="R241" s="1">
        <v>2.83E-5</v>
      </c>
      <c r="S241">
        <v>2.4345911000000001E-2</v>
      </c>
      <c r="T241" s="2" t="s">
        <v>18</v>
      </c>
    </row>
    <row r="242" spans="1:20">
      <c r="A242" t="s">
        <v>713</v>
      </c>
      <c r="B242" t="s">
        <v>714</v>
      </c>
      <c r="C242" t="s">
        <v>284</v>
      </c>
      <c r="D242" t="s">
        <v>165</v>
      </c>
      <c r="E242">
        <v>53923711</v>
      </c>
      <c r="F242">
        <v>53923744</v>
      </c>
      <c r="G242" t="s">
        <v>152</v>
      </c>
      <c r="H242" t="s">
        <v>605</v>
      </c>
      <c r="I242">
        <v>10.316855819999999</v>
      </c>
      <c r="J242">
        <v>29.845728543333333</v>
      </c>
      <c r="K242">
        <f t="shared" si="31"/>
        <v>3.3669314547922706</v>
      </c>
      <c r="L242">
        <f t="shared" si="32"/>
        <v>4.8994525657307175</v>
      </c>
      <c r="M242">
        <v>1.5325211109384469</v>
      </c>
      <c r="N242">
        <v>0.13958963799999999</v>
      </c>
      <c r="O242">
        <v>0.162812186</v>
      </c>
      <c r="P242">
        <v>0.162812186</v>
      </c>
      <c r="Q242">
        <v>1.5767189319999999</v>
      </c>
      <c r="R242" s="1">
        <v>3.0300000000000001E-5</v>
      </c>
      <c r="S242">
        <v>2.5913341999999999E-2</v>
      </c>
      <c r="T242" s="2" t="s">
        <v>18</v>
      </c>
    </row>
    <row r="243" spans="1:20">
      <c r="A243" t="s">
        <v>606</v>
      </c>
      <c r="B243" t="s">
        <v>492</v>
      </c>
      <c r="C243" t="s">
        <v>122</v>
      </c>
      <c r="D243" t="s">
        <v>165</v>
      </c>
      <c r="E243">
        <v>115988930</v>
      </c>
      <c r="F243">
        <v>115989011</v>
      </c>
      <c r="G243" t="s">
        <v>48</v>
      </c>
      <c r="H243" t="s">
        <v>496</v>
      </c>
      <c r="I243">
        <v>5.7334872915000004</v>
      </c>
      <c r="J243">
        <v>0.3338991681666667</v>
      </c>
      <c r="K243">
        <f t="shared" si="31"/>
        <v>2.5194128995066083</v>
      </c>
      <c r="L243">
        <v>0</v>
      </c>
      <c r="M243">
        <v>-2.5194128995066083</v>
      </c>
      <c r="N243">
        <v>0.140135963</v>
      </c>
      <c r="O243">
        <v>0.77622358400000002</v>
      </c>
      <c r="P243">
        <v>0.77622358400000002</v>
      </c>
      <c r="Q243">
        <v>-4.4168594280000004</v>
      </c>
      <c r="R243" s="1">
        <v>3.1099999999999997E-5</v>
      </c>
      <c r="S243">
        <v>2.6466661999999998E-2</v>
      </c>
      <c r="T243" s="2" t="s">
        <v>18</v>
      </c>
    </row>
    <row r="244" spans="1:20">
      <c r="A244" t="s">
        <v>722</v>
      </c>
      <c r="B244" t="s">
        <v>723</v>
      </c>
      <c r="C244" t="s">
        <v>169</v>
      </c>
      <c r="D244" t="s">
        <v>151</v>
      </c>
      <c r="E244">
        <v>119997909</v>
      </c>
      <c r="F244">
        <v>119999388</v>
      </c>
      <c r="G244" t="s">
        <v>48</v>
      </c>
      <c r="H244" t="s">
        <v>724</v>
      </c>
      <c r="I244">
        <v>3.808003192833334</v>
      </c>
      <c r="J244">
        <v>45.725443306666669</v>
      </c>
      <c r="K244">
        <f t="shared" si="31"/>
        <v>1.9290346882789675</v>
      </c>
      <c r="L244">
        <f t="shared" ref="L244:L253" si="33">LOG(J244,2)</f>
        <v>5.5149252518100553</v>
      </c>
      <c r="M244">
        <v>3.5858905635310876</v>
      </c>
      <c r="N244">
        <v>0.21463818300000001</v>
      </c>
      <c r="O244">
        <v>0.142161176</v>
      </c>
      <c r="P244">
        <v>0.21463818300000001</v>
      </c>
      <c r="Q244">
        <v>2.0921588610000001</v>
      </c>
      <c r="R244" s="1">
        <v>3.1199999999999999E-5</v>
      </c>
      <c r="S244">
        <v>2.6466661999999998E-2</v>
      </c>
      <c r="T244" s="2" t="s">
        <v>18</v>
      </c>
    </row>
    <row r="245" spans="1:20">
      <c r="A245" t="s">
        <v>725</v>
      </c>
      <c r="B245" t="s">
        <v>726</v>
      </c>
      <c r="C245" t="s">
        <v>164</v>
      </c>
      <c r="D245" t="s">
        <v>165</v>
      </c>
      <c r="E245">
        <v>94200554</v>
      </c>
      <c r="F245">
        <v>94200823</v>
      </c>
      <c r="G245" t="s">
        <v>152</v>
      </c>
      <c r="H245" t="s">
        <v>727</v>
      </c>
      <c r="I245">
        <v>28.550880110000005</v>
      </c>
      <c r="J245">
        <v>8.1817638863333322</v>
      </c>
      <c r="K245">
        <f t="shared" si="31"/>
        <v>4.8354633137070699</v>
      </c>
      <c r="L245">
        <f t="shared" si="33"/>
        <v>3.0324119037706767</v>
      </c>
      <c r="M245">
        <v>-1.8030514099363932</v>
      </c>
      <c r="N245">
        <v>9.9899872000000001E-2</v>
      </c>
      <c r="O245">
        <v>0.17300501300000001</v>
      </c>
      <c r="P245">
        <v>0.17300501300000001</v>
      </c>
      <c r="Q245">
        <v>-1.6837078750000001</v>
      </c>
      <c r="R245" s="1">
        <v>3.1600000000000002E-5</v>
      </c>
      <c r="S245">
        <v>2.6678039000000001E-2</v>
      </c>
      <c r="T245" s="2" t="s">
        <v>18</v>
      </c>
    </row>
    <row r="246" spans="1:20">
      <c r="A246" t="s">
        <v>611</v>
      </c>
      <c r="B246" t="s">
        <v>612</v>
      </c>
      <c r="C246" t="s">
        <v>246</v>
      </c>
      <c r="D246" t="s">
        <v>309</v>
      </c>
      <c r="E246">
        <v>28230919</v>
      </c>
      <c r="F246">
        <v>28231008</v>
      </c>
      <c r="G246" t="s">
        <v>152</v>
      </c>
      <c r="H246" t="s">
        <v>613</v>
      </c>
      <c r="I246">
        <v>18.859721558333334</v>
      </c>
      <c r="J246">
        <v>3.5710308156666666</v>
      </c>
      <c r="K246">
        <f t="shared" si="31"/>
        <v>4.2372364713575816</v>
      </c>
      <c r="L246">
        <f t="shared" si="33"/>
        <v>1.8363405834948723</v>
      </c>
      <c r="M246">
        <v>-2.4008958878627094</v>
      </c>
      <c r="N246">
        <v>5.9197922E-2</v>
      </c>
      <c r="O246">
        <v>0.24910409</v>
      </c>
      <c r="P246">
        <v>0.24910409</v>
      </c>
      <c r="Q246">
        <v>-2.2098910979999999</v>
      </c>
      <c r="R246" s="1">
        <v>3.26E-5</v>
      </c>
      <c r="S246">
        <v>2.7404431999999999E-2</v>
      </c>
      <c r="T246" s="2" t="s">
        <v>18</v>
      </c>
    </row>
    <row r="247" spans="1:20">
      <c r="A247" t="s">
        <v>614</v>
      </c>
      <c r="B247" t="s">
        <v>615</v>
      </c>
      <c r="C247" t="s">
        <v>150</v>
      </c>
      <c r="D247" t="s">
        <v>47</v>
      </c>
      <c r="E247">
        <v>41701701</v>
      </c>
      <c r="F247">
        <v>41701961</v>
      </c>
      <c r="G247" t="s">
        <v>48</v>
      </c>
      <c r="H247" t="s">
        <v>616</v>
      </c>
      <c r="I247">
        <v>3.5909264096666669</v>
      </c>
      <c r="J247">
        <v>25.752499881666665</v>
      </c>
      <c r="K247">
        <f t="shared" si="31"/>
        <v>1.8443560875620739</v>
      </c>
      <c r="L247">
        <f t="shared" si="33"/>
        <v>4.6866405812347471</v>
      </c>
      <c r="M247">
        <v>2.8422844936726732</v>
      </c>
      <c r="N247">
        <v>0.45938908099999998</v>
      </c>
      <c r="O247">
        <v>0.20306005799999999</v>
      </c>
      <c r="P247">
        <v>0.45938908099999998</v>
      </c>
      <c r="Q247">
        <v>2.6442228640000001</v>
      </c>
      <c r="R247" s="1">
        <v>3.2700000000000002E-5</v>
      </c>
      <c r="S247">
        <v>2.7445035E-2</v>
      </c>
      <c r="T247" s="2" t="s">
        <v>18</v>
      </c>
    </row>
    <row r="248" spans="1:20">
      <c r="A248" t="s">
        <v>617</v>
      </c>
      <c r="B248" t="s">
        <v>95</v>
      </c>
      <c r="C248" t="s">
        <v>38</v>
      </c>
      <c r="D248" t="s">
        <v>170</v>
      </c>
      <c r="E248">
        <v>96374281</v>
      </c>
      <c r="F248">
        <v>96374376</v>
      </c>
      <c r="G248" t="s">
        <v>48</v>
      </c>
      <c r="H248" t="s">
        <v>618</v>
      </c>
      <c r="I248">
        <v>3.5621379198333334</v>
      </c>
      <c r="J248">
        <v>3.927595772333333</v>
      </c>
      <c r="K248">
        <f t="shared" si="31"/>
        <v>1.8327433761833645</v>
      </c>
      <c r="L248">
        <f t="shared" si="33"/>
        <v>1.9736464552994173</v>
      </c>
      <c r="M248">
        <v>0.14090307911605282</v>
      </c>
      <c r="N248">
        <v>0.36544767500000003</v>
      </c>
      <c r="O248">
        <v>0.63900291499999995</v>
      </c>
      <c r="P248">
        <v>0.63900291499999995</v>
      </c>
      <c r="Q248">
        <v>-3.419192776</v>
      </c>
      <c r="R248" s="1">
        <v>3.3599999999999997E-5</v>
      </c>
      <c r="S248">
        <v>2.8070408000000002E-2</v>
      </c>
      <c r="T248" s="2" t="s">
        <v>18</v>
      </c>
    </row>
    <row r="249" spans="1:20">
      <c r="A249" t="s">
        <v>619</v>
      </c>
      <c r="B249" t="s">
        <v>620</v>
      </c>
      <c r="C249" t="s">
        <v>96</v>
      </c>
      <c r="D249" t="s">
        <v>279</v>
      </c>
      <c r="E249">
        <v>128061593</v>
      </c>
      <c r="F249">
        <v>128061692</v>
      </c>
      <c r="G249" t="s">
        <v>48</v>
      </c>
      <c r="H249" t="s">
        <v>621</v>
      </c>
      <c r="I249">
        <v>29.6236061</v>
      </c>
      <c r="J249">
        <v>1.0524042418333333</v>
      </c>
      <c r="K249">
        <f t="shared" si="31"/>
        <v>4.8886753663690241</v>
      </c>
      <c r="L249">
        <f t="shared" si="33"/>
        <v>7.3688968572332217E-2</v>
      </c>
      <c r="M249">
        <v>-4.8149863977966918</v>
      </c>
      <c r="N249">
        <v>3.9160887999999998E-2</v>
      </c>
      <c r="O249">
        <v>0.196569727</v>
      </c>
      <c r="P249">
        <v>0.196569727</v>
      </c>
      <c r="Q249">
        <v>-2.0854925930000001</v>
      </c>
      <c r="R249" s="1">
        <v>3.3899999999999997E-5</v>
      </c>
      <c r="S249">
        <v>2.8155512000000001E-2</v>
      </c>
      <c r="T249" s="2" t="s">
        <v>18</v>
      </c>
    </row>
    <row r="250" spans="1:20">
      <c r="A250" t="s">
        <v>622</v>
      </c>
      <c r="B250" t="s">
        <v>623</v>
      </c>
      <c r="C250" t="s">
        <v>6</v>
      </c>
      <c r="D250" t="s">
        <v>375</v>
      </c>
      <c r="E250">
        <v>95877610</v>
      </c>
      <c r="F250">
        <v>95877800</v>
      </c>
      <c r="G250" t="s">
        <v>48</v>
      </c>
      <c r="H250" t="s">
        <v>858</v>
      </c>
      <c r="I250">
        <v>0</v>
      </c>
      <c r="J250">
        <v>5.4344051284999999</v>
      </c>
      <c r="K250">
        <v>0</v>
      </c>
      <c r="L250">
        <f t="shared" si="33"/>
        <v>2.4421221207846395</v>
      </c>
      <c r="M250">
        <v>2.4421221207846395</v>
      </c>
      <c r="N250">
        <v>0.39372684699999999</v>
      </c>
      <c r="O250">
        <v>0.860386188</v>
      </c>
      <c r="P250">
        <v>0.860386188</v>
      </c>
      <c r="Q250">
        <v>30.178036760000001</v>
      </c>
      <c r="R250" s="1">
        <v>3.4499999999999998E-5</v>
      </c>
      <c r="S250">
        <v>2.8590159E-2</v>
      </c>
      <c r="T250" s="2" t="s">
        <v>18</v>
      </c>
    </row>
    <row r="251" spans="1:20">
      <c r="A251" t="s">
        <v>859</v>
      </c>
      <c r="B251" t="s">
        <v>443</v>
      </c>
      <c r="C251" t="s">
        <v>156</v>
      </c>
      <c r="D251" t="s">
        <v>375</v>
      </c>
      <c r="E251">
        <v>23712599</v>
      </c>
      <c r="F251">
        <v>23712784</v>
      </c>
      <c r="G251" t="s">
        <v>48</v>
      </c>
      <c r="H251" t="s">
        <v>860</v>
      </c>
      <c r="I251">
        <v>77.031914496666658</v>
      </c>
      <c r="J251">
        <v>45.765992533333332</v>
      </c>
      <c r="K251">
        <f>LOG(I251,2)</f>
        <v>6.2673843763691872</v>
      </c>
      <c r="L251">
        <f t="shared" si="33"/>
        <v>5.5162040637888401</v>
      </c>
      <c r="M251">
        <v>-0.75118031258034712</v>
      </c>
      <c r="N251">
        <v>4.0863308000000001E-2</v>
      </c>
      <c r="O251">
        <v>8.9354871000000002E-2</v>
      </c>
      <c r="P251">
        <v>8.9354871000000002E-2</v>
      </c>
      <c r="Q251">
        <v>-1.040884739</v>
      </c>
      <c r="R251" s="1">
        <v>3.4900000000000001E-5</v>
      </c>
      <c r="S251">
        <v>2.8758279000000001E-2</v>
      </c>
      <c r="T251" s="2" t="s">
        <v>18</v>
      </c>
    </row>
    <row r="252" spans="1:20">
      <c r="A252" t="s">
        <v>861</v>
      </c>
      <c r="B252" t="s">
        <v>862</v>
      </c>
      <c r="C252" t="s">
        <v>96</v>
      </c>
      <c r="D252" t="s">
        <v>47</v>
      </c>
      <c r="E252">
        <v>104702479</v>
      </c>
      <c r="F252">
        <v>104708935</v>
      </c>
      <c r="G252" t="s">
        <v>48</v>
      </c>
      <c r="H252" t="s">
        <v>863</v>
      </c>
      <c r="I252">
        <v>6129.6311585000003</v>
      </c>
      <c r="J252">
        <v>6873.1336471666664</v>
      </c>
      <c r="K252">
        <f>LOG(I252,2)</f>
        <v>12.581584549147061</v>
      </c>
      <c r="L252">
        <f t="shared" si="33"/>
        <v>12.746752297311147</v>
      </c>
      <c r="M252">
        <v>0.16516774816408564</v>
      </c>
      <c r="N252">
        <v>3.7649504E-2</v>
      </c>
      <c r="O252">
        <v>5.3990168999999998E-2</v>
      </c>
      <c r="P252">
        <v>5.3990168999999998E-2</v>
      </c>
      <c r="Q252">
        <v>0.73072272800000004</v>
      </c>
      <c r="R252" s="1">
        <v>3.7400000000000001E-5</v>
      </c>
      <c r="S252">
        <v>3.0703352E-2</v>
      </c>
      <c r="T252" s="2" t="s">
        <v>18</v>
      </c>
    </row>
    <row r="253" spans="1:20">
      <c r="A253" t="s">
        <v>864</v>
      </c>
      <c r="B253" t="s">
        <v>865</v>
      </c>
      <c r="C253" t="s">
        <v>302</v>
      </c>
      <c r="D253" t="s">
        <v>375</v>
      </c>
      <c r="E253">
        <v>100728446</v>
      </c>
      <c r="F253">
        <v>100728759</v>
      </c>
      <c r="G253" t="s">
        <v>48</v>
      </c>
      <c r="H253" t="s">
        <v>866</v>
      </c>
      <c r="I253">
        <v>0.32611125833333332</v>
      </c>
      <c r="J253">
        <v>8.1492940701666665</v>
      </c>
      <c r="K253">
        <v>0</v>
      </c>
      <c r="L253">
        <f t="shared" si="33"/>
        <v>3.0266750917879404</v>
      </c>
      <c r="M253">
        <v>3.0266750917879404</v>
      </c>
      <c r="N253">
        <v>0.247303949</v>
      </c>
      <c r="O253">
        <v>0.57092796300000004</v>
      </c>
      <c r="P253">
        <v>0.57092796300000004</v>
      </c>
      <c r="Q253">
        <v>3.8908220469999999</v>
      </c>
      <c r="R253" s="1">
        <v>3.7700000000000002E-5</v>
      </c>
      <c r="S253">
        <v>3.0884356000000002E-2</v>
      </c>
      <c r="T253" s="2" t="s">
        <v>18</v>
      </c>
    </row>
    <row r="254" spans="1:20">
      <c r="A254" t="s">
        <v>867</v>
      </c>
      <c r="B254" t="s">
        <v>868</v>
      </c>
      <c r="C254" t="s">
        <v>495</v>
      </c>
      <c r="D254" t="s">
        <v>151</v>
      </c>
      <c r="E254">
        <v>104095280</v>
      </c>
      <c r="F254">
        <v>104095572</v>
      </c>
      <c r="G254" t="s">
        <v>48</v>
      </c>
      <c r="H254" t="s">
        <v>869</v>
      </c>
      <c r="I254">
        <v>8.1691343723333336</v>
      </c>
      <c r="J254">
        <v>0.7781561655</v>
      </c>
      <c r="K254">
        <f t="shared" ref="K254:K265" si="34">LOG(I254,2)</f>
        <v>3.0301832138783036</v>
      </c>
      <c r="L254">
        <v>0</v>
      </c>
      <c r="M254">
        <v>-3.0301832138783036</v>
      </c>
      <c r="N254">
        <v>6.3469913000000003E-2</v>
      </c>
      <c r="O254">
        <v>0.54364658600000004</v>
      </c>
      <c r="P254">
        <v>0.54364658600000004</v>
      </c>
      <c r="Q254">
        <v>-3.4295444439999998</v>
      </c>
      <c r="R254" s="1">
        <v>3.9700000000000003E-5</v>
      </c>
      <c r="S254">
        <v>3.2384026000000003E-2</v>
      </c>
      <c r="T254" s="2" t="s">
        <v>18</v>
      </c>
    </row>
    <row r="255" spans="1:20">
      <c r="A255" t="s">
        <v>870</v>
      </c>
      <c r="B255" t="s">
        <v>871</v>
      </c>
      <c r="C255" t="s">
        <v>264</v>
      </c>
      <c r="D255" t="s">
        <v>165</v>
      </c>
      <c r="E255">
        <v>94901699</v>
      </c>
      <c r="F255">
        <v>94901849</v>
      </c>
      <c r="G255" t="s">
        <v>48</v>
      </c>
      <c r="H255" t="s">
        <v>872</v>
      </c>
      <c r="I255">
        <v>5.9511543200000006</v>
      </c>
      <c r="J255">
        <v>34.270910788333332</v>
      </c>
      <c r="K255">
        <f t="shared" si="34"/>
        <v>2.5731695289618437</v>
      </c>
      <c r="L255">
        <f t="shared" ref="L255:L263" si="35">LOG(J255,2)</f>
        <v>5.0989126285113384</v>
      </c>
      <c r="M255">
        <v>2.5257430995494947</v>
      </c>
      <c r="N255">
        <v>0.48379568000000001</v>
      </c>
      <c r="O255">
        <v>0.16265076000000001</v>
      </c>
      <c r="P255">
        <v>0.48379568000000001</v>
      </c>
      <c r="Q255">
        <v>2.6999860369999999</v>
      </c>
      <c r="R255" s="1">
        <v>4.0599999999999998E-5</v>
      </c>
      <c r="S255">
        <v>3.2972196000000002E-2</v>
      </c>
      <c r="T255" s="2" t="s">
        <v>18</v>
      </c>
    </row>
    <row r="256" spans="1:20">
      <c r="A256" t="s">
        <v>873</v>
      </c>
      <c r="B256" t="s">
        <v>874</v>
      </c>
      <c r="C256" t="s">
        <v>135</v>
      </c>
      <c r="D256" t="s">
        <v>170</v>
      </c>
      <c r="E256">
        <v>78384313</v>
      </c>
      <c r="F256">
        <v>78386106</v>
      </c>
      <c r="G256" t="s">
        <v>48</v>
      </c>
      <c r="H256" t="s">
        <v>875</v>
      </c>
      <c r="I256">
        <v>33.952365258333337</v>
      </c>
      <c r="J256">
        <v>46.302283026666665</v>
      </c>
      <c r="K256">
        <f t="shared" si="34"/>
        <v>5.0854401767979081</v>
      </c>
      <c r="L256">
        <f t="shared" si="35"/>
        <v>5.5330114250909599</v>
      </c>
      <c r="M256">
        <v>0.44757124829305184</v>
      </c>
      <c r="N256">
        <v>4.1665310000000002E-3</v>
      </c>
      <c r="O256">
        <v>0.108280553</v>
      </c>
      <c r="P256">
        <v>0.108280553</v>
      </c>
      <c r="Q256">
        <v>1.130875968</v>
      </c>
      <c r="R256" s="1">
        <v>4.1E-5</v>
      </c>
      <c r="S256">
        <v>3.3166666999999997E-2</v>
      </c>
      <c r="T256" s="2" t="s">
        <v>18</v>
      </c>
    </row>
    <row r="257" spans="1:20">
      <c r="A257" t="s">
        <v>876</v>
      </c>
      <c r="B257" t="s">
        <v>287</v>
      </c>
      <c r="C257" t="s">
        <v>231</v>
      </c>
      <c r="D257" t="s">
        <v>165</v>
      </c>
      <c r="E257">
        <v>67050519</v>
      </c>
      <c r="F257">
        <v>67050635</v>
      </c>
      <c r="G257" t="s">
        <v>48</v>
      </c>
      <c r="H257" t="s">
        <v>877</v>
      </c>
      <c r="I257">
        <v>110.13108074500001</v>
      </c>
      <c r="J257">
        <v>27.040502285000002</v>
      </c>
      <c r="K257">
        <f t="shared" si="34"/>
        <v>6.7830778676579069</v>
      </c>
      <c r="L257">
        <f t="shared" si="35"/>
        <v>4.7570500452259639</v>
      </c>
      <c r="M257">
        <v>-2.026027822431943</v>
      </c>
      <c r="N257">
        <v>8.9192899000000006E-2</v>
      </c>
      <c r="O257">
        <v>8.5613810999999998E-2</v>
      </c>
      <c r="P257">
        <v>8.9192899000000006E-2</v>
      </c>
      <c r="Q257">
        <v>-1.1307183000000001</v>
      </c>
      <c r="R257" s="1">
        <v>4.1199999999999999E-5</v>
      </c>
      <c r="S257">
        <v>3.3198233000000001E-2</v>
      </c>
      <c r="T257" s="2" t="s">
        <v>18</v>
      </c>
    </row>
    <row r="258" spans="1:20">
      <c r="A258" t="s">
        <v>765</v>
      </c>
      <c r="B258" t="s">
        <v>766</v>
      </c>
      <c r="C258" t="s">
        <v>216</v>
      </c>
      <c r="D258" t="s">
        <v>165</v>
      </c>
      <c r="E258">
        <v>69498633</v>
      </c>
      <c r="F258">
        <v>69499056</v>
      </c>
      <c r="G258" t="s">
        <v>48</v>
      </c>
      <c r="H258" t="s">
        <v>767</v>
      </c>
      <c r="I258">
        <v>10.952023513333332</v>
      </c>
      <c r="J258">
        <v>20.765795896666663</v>
      </c>
      <c r="K258">
        <f t="shared" si="34"/>
        <v>3.4531255439782975</v>
      </c>
      <c r="L258">
        <f t="shared" si="35"/>
        <v>4.3761372622999328</v>
      </c>
      <c r="M258">
        <v>0.92301171832163531</v>
      </c>
      <c r="N258">
        <v>0.11988585</v>
      </c>
      <c r="O258">
        <v>0.191875459</v>
      </c>
      <c r="P258">
        <v>0.191875459</v>
      </c>
      <c r="Q258">
        <v>1.8347561779999999</v>
      </c>
      <c r="R258" s="1">
        <v>4.1900000000000002E-5</v>
      </c>
      <c r="S258">
        <v>3.3588004999999997E-2</v>
      </c>
      <c r="T258" s="2" t="s">
        <v>18</v>
      </c>
    </row>
    <row r="259" spans="1:20">
      <c r="A259" t="s">
        <v>768</v>
      </c>
      <c r="B259" t="s">
        <v>769</v>
      </c>
      <c r="C259" t="s">
        <v>135</v>
      </c>
      <c r="D259" t="s">
        <v>165</v>
      </c>
      <c r="E259">
        <v>17157595</v>
      </c>
      <c r="F259">
        <v>17157596</v>
      </c>
      <c r="G259" t="s">
        <v>152</v>
      </c>
      <c r="H259" t="s">
        <v>770</v>
      </c>
      <c r="I259">
        <v>9.2929903281666668</v>
      </c>
      <c r="J259">
        <v>31.863372139999999</v>
      </c>
      <c r="K259">
        <f t="shared" si="34"/>
        <v>3.2161429063425548</v>
      </c>
      <c r="L259">
        <f t="shared" si="35"/>
        <v>4.9938270520272088</v>
      </c>
      <c r="M259">
        <v>1.7776841456846539</v>
      </c>
      <c r="N259">
        <v>9.9774671999999995E-2</v>
      </c>
      <c r="O259">
        <v>0.160176384</v>
      </c>
      <c r="P259">
        <v>0.160176384</v>
      </c>
      <c r="Q259">
        <v>1.682460909</v>
      </c>
      <c r="R259" s="1">
        <v>4.2299999999999998E-5</v>
      </c>
      <c r="S259">
        <v>3.3834968999999999E-2</v>
      </c>
      <c r="T259" s="2" t="s">
        <v>18</v>
      </c>
    </row>
    <row r="260" spans="1:20">
      <c r="A260" t="s">
        <v>771</v>
      </c>
      <c r="B260" t="s">
        <v>348</v>
      </c>
      <c r="C260" t="s">
        <v>46</v>
      </c>
      <c r="D260" t="s">
        <v>70</v>
      </c>
      <c r="E260">
        <v>57606840</v>
      </c>
      <c r="F260">
        <v>57606942</v>
      </c>
      <c r="G260" t="s">
        <v>48</v>
      </c>
      <c r="H260" t="s">
        <v>661</v>
      </c>
      <c r="I260">
        <v>8.8204708653333324</v>
      </c>
      <c r="J260">
        <v>20.246375138499999</v>
      </c>
      <c r="K260">
        <f t="shared" si="34"/>
        <v>3.1408556735774651</v>
      </c>
      <c r="L260">
        <f t="shared" si="35"/>
        <v>4.3395917294117012</v>
      </c>
      <c r="M260">
        <v>1.1987360558342361</v>
      </c>
      <c r="N260">
        <v>0.578995802</v>
      </c>
      <c r="O260">
        <v>0.20448171400000001</v>
      </c>
      <c r="P260">
        <v>0.578995802</v>
      </c>
      <c r="Q260">
        <v>2.7207012869999998</v>
      </c>
      <c r="R260" s="1">
        <v>4.4199999999999997E-5</v>
      </c>
      <c r="S260">
        <v>3.5203607999999997E-2</v>
      </c>
      <c r="T260" s="2" t="s">
        <v>18</v>
      </c>
    </row>
    <row r="261" spans="1:20">
      <c r="A261" t="s">
        <v>662</v>
      </c>
      <c r="B261" t="s">
        <v>663</v>
      </c>
      <c r="C261" t="s">
        <v>150</v>
      </c>
      <c r="D261" t="s">
        <v>472</v>
      </c>
      <c r="E261">
        <v>80404083</v>
      </c>
      <c r="F261">
        <v>80404423</v>
      </c>
      <c r="G261" t="s">
        <v>152</v>
      </c>
      <c r="H261" t="s">
        <v>664</v>
      </c>
      <c r="I261">
        <v>1.8726155643333333</v>
      </c>
      <c r="J261">
        <v>12.046618937833331</v>
      </c>
      <c r="K261">
        <f t="shared" si="34"/>
        <v>0.90505475416920311</v>
      </c>
      <c r="L261">
        <f t="shared" si="35"/>
        <v>3.5905563844068293</v>
      </c>
      <c r="M261">
        <v>2.685501630237626</v>
      </c>
      <c r="N261">
        <v>5.8386175999999998E-2</v>
      </c>
      <c r="O261">
        <v>0.36862110999999997</v>
      </c>
      <c r="P261">
        <v>0.36862110999999997</v>
      </c>
      <c r="Q261">
        <v>2.7500092199999999</v>
      </c>
      <c r="R261" s="1">
        <v>4.5000000000000003E-5</v>
      </c>
      <c r="S261">
        <v>3.5698366000000002E-2</v>
      </c>
      <c r="T261" s="2" t="s">
        <v>18</v>
      </c>
    </row>
    <row r="262" spans="1:20">
      <c r="A262" t="s">
        <v>665</v>
      </c>
      <c r="B262" t="s">
        <v>666</v>
      </c>
      <c r="C262" t="s">
        <v>41</v>
      </c>
      <c r="D262" t="s">
        <v>175</v>
      </c>
      <c r="E262">
        <v>157209039</v>
      </c>
      <c r="F262">
        <v>157209113</v>
      </c>
      <c r="G262" t="s">
        <v>152</v>
      </c>
      <c r="H262" t="s">
        <v>667</v>
      </c>
      <c r="I262">
        <v>5.5520028956666678</v>
      </c>
      <c r="J262">
        <v>21.036564590000001</v>
      </c>
      <c r="K262">
        <f t="shared" si="34"/>
        <v>2.4730083203590509</v>
      </c>
      <c r="L262">
        <f t="shared" si="35"/>
        <v>4.3948272171201204</v>
      </c>
      <c r="M262">
        <v>1.9218188967610694</v>
      </c>
      <c r="N262">
        <v>0.19377117599999999</v>
      </c>
      <c r="O262">
        <v>0.21854022100000001</v>
      </c>
      <c r="P262">
        <v>0.21854022100000001</v>
      </c>
      <c r="Q262">
        <v>1.831744263</v>
      </c>
      <c r="R262" s="1">
        <v>4.5500000000000001E-5</v>
      </c>
      <c r="S262">
        <v>3.5878397999999999E-2</v>
      </c>
      <c r="T262" s="2" t="s">
        <v>18</v>
      </c>
    </row>
    <row r="263" spans="1:20">
      <c r="A263" t="s">
        <v>781</v>
      </c>
      <c r="B263" t="s">
        <v>782</v>
      </c>
      <c r="C263" t="s">
        <v>41</v>
      </c>
      <c r="D263" t="s">
        <v>151</v>
      </c>
      <c r="E263">
        <v>4983905</v>
      </c>
      <c r="F263">
        <v>4984033</v>
      </c>
      <c r="G263" t="s">
        <v>48</v>
      </c>
      <c r="H263" t="s">
        <v>783</v>
      </c>
      <c r="I263">
        <v>9.0051649239999989</v>
      </c>
      <c r="J263">
        <v>50.983541449999997</v>
      </c>
      <c r="K263">
        <f t="shared" si="34"/>
        <v>3.1707526984367256</v>
      </c>
      <c r="L263">
        <f t="shared" si="35"/>
        <v>5.6719596850952243</v>
      </c>
      <c r="M263">
        <v>2.5012069866584987</v>
      </c>
      <c r="N263">
        <v>0.18970661799999999</v>
      </c>
      <c r="O263">
        <v>0.12673534</v>
      </c>
      <c r="P263">
        <v>0.18970661799999999</v>
      </c>
      <c r="Q263">
        <v>1.7385972860000001</v>
      </c>
      <c r="R263" s="1">
        <v>4.5599999999999997E-5</v>
      </c>
      <c r="S263">
        <v>3.5878397999999999E-2</v>
      </c>
      <c r="T263" s="2" t="s">
        <v>18</v>
      </c>
    </row>
    <row r="264" spans="1:20">
      <c r="A264" t="s">
        <v>787</v>
      </c>
      <c r="B264" t="s">
        <v>785</v>
      </c>
      <c r="C264" t="s">
        <v>135</v>
      </c>
      <c r="D264" t="s">
        <v>151</v>
      </c>
      <c r="E264">
        <v>75547380</v>
      </c>
      <c r="F264">
        <v>75548081</v>
      </c>
      <c r="G264" t="s">
        <v>152</v>
      </c>
      <c r="H264" t="s">
        <v>786</v>
      </c>
      <c r="I264">
        <v>14.000256865333334</v>
      </c>
      <c r="J264">
        <v>0</v>
      </c>
      <c r="K264">
        <f t="shared" si="34"/>
        <v>3.8073813916963917</v>
      </c>
      <c r="L264">
        <v>0</v>
      </c>
      <c r="M264">
        <v>-3.8073813916963917</v>
      </c>
      <c r="N264">
        <v>0.141122312</v>
      </c>
      <c r="O264">
        <v>0.36679832499999998</v>
      </c>
      <c r="P264">
        <v>0.36679832499999998</v>
      </c>
      <c r="Q264">
        <v>-26.238422960000001</v>
      </c>
      <c r="R264" s="1">
        <v>4.8399999999999997E-5</v>
      </c>
      <c r="S264">
        <v>3.7810878999999999E-2</v>
      </c>
      <c r="T264" s="2" t="s">
        <v>18</v>
      </c>
    </row>
    <row r="265" spans="1:20">
      <c r="A265" t="s">
        <v>784</v>
      </c>
      <c r="B265" t="s">
        <v>785</v>
      </c>
      <c r="C265" t="s">
        <v>96</v>
      </c>
      <c r="D265" t="s">
        <v>151</v>
      </c>
      <c r="E265">
        <v>75542827</v>
      </c>
      <c r="F265">
        <v>75543551</v>
      </c>
      <c r="G265" t="s">
        <v>152</v>
      </c>
      <c r="H265" t="s">
        <v>786</v>
      </c>
      <c r="I265">
        <v>53.090461260000005</v>
      </c>
      <c r="J265">
        <v>9.8167304366666652</v>
      </c>
      <c r="K265">
        <f t="shared" si="34"/>
        <v>5.7303807708116876</v>
      </c>
      <c r="L265">
        <f t="shared" ref="L265:L281" si="36">LOG(J265,2)</f>
        <v>3.2952426000756536</v>
      </c>
      <c r="M265">
        <v>-2.435138170736034</v>
      </c>
      <c r="N265">
        <v>2.1750746000000001E-2</v>
      </c>
      <c r="O265">
        <v>0.12334479399999999</v>
      </c>
      <c r="P265">
        <v>0.12334479399999999</v>
      </c>
      <c r="Q265">
        <v>2.9316759999999998E-3</v>
      </c>
      <c r="R265" s="1">
        <v>4.8399999999999997E-5</v>
      </c>
      <c r="S265">
        <v>3.7810878999999999E-2</v>
      </c>
      <c r="T265" s="2" t="s">
        <v>18</v>
      </c>
    </row>
    <row r="266" spans="1:20">
      <c r="A266" t="s">
        <v>672</v>
      </c>
      <c r="B266" t="s">
        <v>673</v>
      </c>
      <c r="C266" t="s">
        <v>164</v>
      </c>
      <c r="D266" t="s">
        <v>309</v>
      </c>
      <c r="E266">
        <v>124925491</v>
      </c>
      <c r="F266">
        <v>124925608</v>
      </c>
      <c r="G266" t="s">
        <v>152</v>
      </c>
      <c r="H266" t="s">
        <v>674</v>
      </c>
      <c r="I266">
        <v>0.21971321866666668</v>
      </c>
      <c r="J266">
        <v>6.4267023869999997</v>
      </c>
      <c r="K266">
        <v>0</v>
      </c>
      <c r="L266">
        <f t="shared" si="36"/>
        <v>2.6840786644173606</v>
      </c>
      <c r="M266">
        <v>2.6840786644173606</v>
      </c>
      <c r="N266">
        <v>0.28833647800000001</v>
      </c>
      <c r="O266">
        <v>0.71327395000000005</v>
      </c>
      <c r="P266">
        <v>0.71327395000000005</v>
      </c>
      <c r="Q266">
        <v>4.2823579550000002</v>
      </c>
      <c r="R266" s="1">
        <v>4.9299999999999999E-5</v>
      </c>
      <c r="S266">
        <v>3.8250132999999999E-2</v>
      </c>
      <c r="T266" s="2" t="s">
        <v>18</v>
      </c>
    </row>
    <row r="267" spans="1:20">
      <c r="A267" t="s">
        <v>675</v>
      </c>
      <c r="B267" t="s">
        <v>676</v>
      </c>
      <c r="C267" t="s">
        <v>284</v>
      </c>
      <c r="D267" t="s">
        <v>151</v>
      </c>
      <c r="E267">
        <v>32488921</v>
      </c>
      <c r="F267">
        <v>32489005</v>
      </c>
      <c r="G267" t="s">
        <v>152</v>
      </c>
      <c r="H267" t="s">
        <v>677</v>
      </c>
      <c r="I267">
        <v>4098.2676236666657</v>
      </c>
      <c r="J267">
        <v>2973.0898385</v>
      </c>
      <c r="K267">
        <f>LOG(I267,2)</f>
        <v>12.000798482464148</v>
      </c>
      <c r="L267">
        <f t="shared" si="36"/>
        <v>11.537747342795029</v>
      </c>
      <c r="M267">
        <v>-0.46305113966911904</v>
      </c>
      <c r="N267">
        <v>6.1731513000000002E-2</v>
      </c>
      <c r="O267">
        <v>5.4272982999999997E-2</v>
      </c>
      <c r="P267">
        <v>6.1731513000000002E-2</v>
      </c>
      <c r="Q267">
        <v>-0.90627936600000003</v>
      </c>
      <c r="R267" s="1">
        <v>4.9299999999999999E-5</v>
      </c>
      <c r="S267">
        <v>3.8250132999999999E-2</v>
      </c>
      <c r="T267" s="2" t="s">
        <v>18</v>
      </c>
    </row>
    <row r="268" spans="1:20">
      <c r="A268" t="s">
        <v>680</v>
      </c>
      <c r="B268" t="s">
        <v>394</v>
      </c>
      <c r="C268" t="s">
        <v>234</v>
      </c>
      <c r="D268" t="s">
        <v>47</v>
      </c>
      <c r="E268">
        <v>41703135</v>
      </c>
      <c r="F268">
        <v>41703216</v>
      </c>
      <c r="G268" t="s">
        <v>152</v>
      </c>
      <c r="H268" t="s">
        <v>913</v>
      </c>
      <c r="I268">
        <v>12.796827769666665</v>
      </c>
      <c r="J268">
        <v>8.1068941118333324</v>
      </c>
      <c r="K268">
        <f>LOG(I268,2)</f>
        <v>3.6777143169743676</v>
      </c>
      <c r="L268">
        <f t="shared" si="36"/>
        <v>3.0191492994375428</v>
      </c>
      <c r="M268">
        <v>-0.65856501753682473</v>
      </c>
      <c r="N268">
        <v>0.214032202</v>
      </c>
      <c r="O268">
        <v>0.26338191900000002</v>
      </c>
      <c r="P268">
        <v>0.26338191900000002</v>
      </c>
      <c r="Q268">
        <v>-2.0462658139999998</v>
      </c>
      <c r="R268" s="1">
        <v>5.3900000000000002E-5</v>
      </c>
      <c r="S268">
        <v>4.1487718999999999E-2</v>
      </c>
      <c r="T268" s="2" t="s">
        <v>18</v>
      </c>
    </row>
    <row r="269" spans="1:20">
      <c r="A269" t="s">
        <v>678</v>
      </c>
      <c r="B269" t="s">
        <v>155</v>
      </c>
      <c r="C269" t="s">
        <v>169</v>
      </c>
      <c r="D269" t="s">
        <v>151</v>
      </c>
      <c r="E269">
        <v>181314237</v>
      </c>
      <c r="F269">
        <v>181314302</v>
      </c>
      <c r="G269" t="s">
        <v>152</v>
      </c>
      <c r="H269" t="s">
        <v>679</v>
      </c>
      <c r="I269">
        <v>45.417762279999998</v>
      </c>
      <c r="J269">
        <v>232.49693778333335</v>
      </c>
      <c r="K269">
        <f>LOG(I269,2)</f>
        <v>5.5051847215161471</v>
      </c>
      <c r="L269">
        <f t="shared" si="36"/>
        <v>7.8610679043872533</v>
      </c>
      <c r="M269">
        <v>2.3558831828711062</v>
      </c>
      <c r="N269">
        <v>0.21745636800000001</v>
      </c>
      <c r="O269">
        <v>6.9428038999999997E-2</v>
      </c>
      <c r="P269">
        <v>0.21745636800000001</v>
      </c>
      <c r="Q269">
        <v>1.6566061059999999</v>
      </c>
      <c r="R269" s="1">
        <v>5.3900000000000002E-5</v>
      </c>
      <c r="S269">
        <v>4.1487718999999999E-2</v>
      </c>
      <c r="T269" s="2" t="s">
        <v>18</v>
      </c>
    </row>
    <row r="270" spans="1:20">
      <c r="A270" t="s">
        <v>914</v>
      </c>
      <c r="B270" t="s">
        <v>915</v>
      </c>
      <c r="C270" t="s">
        <v>223</v>
      </c>
      <c r="D270" t="s">
        <v>7</v>
      </c>
      <c r="E270">
        <v>116157920</v>
      </c>
      <c r="F270">
        <v>116158011</v>
      </c>
      <c r="G270" t="s">
        <v>48</v>
      </c>
      <c r="H270" t="s">
        <v>916</v>
      </c>
      <c r="I270">
        <v>0</v>
      </c>
      <c r="J270">
        <v>7.6590970121666677</v>
      </c>
      <c r="K270">
        <v>0</v>
      </c>
      <c r="L270">
        <f t="shared" si="36"/>
        <v>2.9371743121423046</v>
      </c>
      <c r="M270">
        <v>2.9371743121423046</v>
      </c>
      <c r="N270">
        <v>0.36033111099999998</v>
      </c>
      <c r="O270">
        <v>0.62605924700000004</v>
      </c>
      <c r="P270">
        <v>0.62605924700000004</v>
      </c>
      <c r="Q270">
        <v>26.492538660000001</v>
      </c>
      <c r="R270" s="1">
        <v>5.5899999999999997E-5</v>
      </c>
      <c r="S270">
        <v>4.2871023000000001E-2</v>
      </c>
      <c r="T270" s="2" t="s">
        <v>18</v>
      </c>
    </row>
    <row r="271" spans="1:20">
      <c r="A271" t="s">
        <v>917</v>
      </c>
      <c r="B271" t="s">
        <v>918</v>
      </c>
      <c r="C271" t="s">
        <v>302</v>
      </c>
      <c r="D271" t="s">
        <v>219</v>
      </c>
      <c r="E271">
        <v>35534012</v>
      </c>
      <c r="F271">
        <v>35534287</v>
      </c>
      <c r="G271" t="s">
        <v>152</v>
      </c>
      <c r="H271" t="s">
        <v>919</v>
      </c>
      <c r="I271">
        <v>7.6808960568333333</v>
      </c>
      <c r="J271">
        <v>4.0424202353333332</v>
      </c>
      <c r="K271">
        <f t="shared" ref="K271:K276" si="37">LOG(I271,2)</f>
        <v>2.9412746262252396</v>
      </c>
      <c r="L271">
        <f t="shared" si="36"/>
        <v>2.0152193068530826</v>
      </c>
      <c r="M271">
        <v>-0.92605531937215702</v>
      </c>
      <c r="N271">
        <v>0.74260722999999995</v>
      </c>
      <c r="O271">
        <v>0.42761842700000002</v>
      </c>
      <c r="P271">
        <v>0.74260722999999995</v>
      </c>
      <c r="Q271">
        <v>3.6320296110000001</v>
      </c>
      <c r="R271" s="1">
        <v>5.8E-5</v>
      </c>
      <c r="S271">
        <v>4.4267442999999997E-2</v>
      </c>
      <c r="T271" s="2" t="s">
        <v>18</v>
      </c>
    </row>
    <row r="272" spans="1:20">
      <c r="A272" t="s">
        <v>920</v>
      </c>
      <c r="B272" t="s">
        <v>13</v>
      </c>
      <c r="C272" t="s">
        <v>38</v>
      </c>
      <c r="D272" t="s">
        <v>175</v>
      </c>
      <c r="E272">
        <v>107084827</v>
      </c>
      <c r="F272">
        <v>107084944</v>
      </c>
      <c r="G272" t="s">
        <v>152</v>
      </c>
      <c r="H272" t="s">
        <v>14</v>
      </c>
      <c r="I272">
        <v>52.421866356666669</v>
      </c>
      <c r="J272">
        <v>81.308586811666672</v>
      </c>
      <c r="K272">
        <f t="shared" si="37"/>
        <v>5.7120968132155667</v>
      </c>
      <c r="L272">
        <f t="shared" si="36"/>
        <v>6.3453358149175987</v>
      </c>
      <c r="M272">
        <v>0.63323900170203196</v>
      </c>
      <c r="N272">
        <v>7.2285550000000004E-2</v>
      </c>
      <c r="O272">
        <v>8.6436221999999993E-2</v>
      </c>
      <c r="P272">
        <v>8.6436221999999993E-2</v>
      </c>
      <c r="Q272">
        <v>0.856892388</v>
      </c>
      <c r="R272" s="1">
        <v>5.8499999999999999E-5</v>
      </c>
      <c r="S272">
        <v>4.4514589E-2</v>
      </c>
      <c r="T272" s="2" t="s">
        <v>18</v>
      </c>
    </row>
    <row r="273" spans="1:20">
      <c r="A273" t="s">
        <v>921</v>
      </c>
      <c r="B273" t="s">
        <v>922</v>
      </c>
      <c r="C273" t="s">
        <v>923</v>
      </c>
      <c r="D273" t="s">
        <v>219</v>
      </c>
      <c r="E273">
        <v>7504565</v>
      </c>
      <c r="F273">
        <v>7507662</v>
      </c>
      <c r="G273" t="s">
        <v>152</v>
      </c>
      <c r="H273" t="s">
        <v>924</v>
      </c>
      <c r="I273">
        <v>407.70087646666667</v>
      </c>
      <c r="J273">
        <v>218.02539215000002</v>
      </c>
      <c r="K273">
        <f t="shared" si="37"/>
        <v>8.671367248079612</v>
      </c>
      <c r="L273">
        <f t="shared" si="36"/>
        <v>7.7683523568667239</v>
      </c>
      <c r="M273">
        <v>-0.90301489121288814</v>
      </c>
      <c r="N273">
        <v>5.5501393000000003E-2</v>
      </c>
      <c r="O273">
        <v>6.0659443E-2</v>
      </c>
      <c r="P273">
        <v>6.0659443E-2</v>
      </c>
      <c r="Q273">
        <v>-0.83670779299999998</v>
      </c>
      <c r="R273" s="1">
        <v>5.8799999999999999E-5</v>
      </c>
      <c r="S273">
        <v>4.4588387E-2</v>
      </c>
      <c r="T273" s="2" t="s">
        <v>18</v>
      </c>
    </row>
    <row r="274" spans="1:20">
      <c r="A274" t="s">
        <v>925</v>
      </c>
      <c r="B274" t="s">
        <v>769</v>
      </c>
      <c r="C274" t="s">
        <v>96</v>
      </c>
      <c r="D274" t="s">
        <v>165</v>
      </c>
      <c r="E274">
        <v>17157582</v>
      </c>
      <c r="F274">
        <v>17157594</v>
      </c>
      <c r="G274" t="s">
        <v>152</v>
      </c>
      <c r="H274" t="s">
        <v>926</v>
      </c>
      <c r="I274">
        <v>7.6727007880000002</v>
      </c>
      <c r="J274">
        <v>27.817357993333335</v>
      </c>
      <c r="K274">
        <f t="shared" si="37"/>
        <v>2.9397344952778215</v>
      </c>
      <c r="L274">
        <f t="shared" si="36"/>
        <v>4.7979134985591134</v>
      </c>
      <c r="M274">
        <v>1.8581790032812919</v>
      </c>
      <c r="N274">
        <v>8.6258871000000001E-2</v>
      </c>
      <c r="O274">
        <v>0.17718379000000001</v>
      </c>
      <c r="P274">
        <v>0.17718379000000001</v>
      </c>
      <c r="Q274">
        <v>1.751858905</v>
      </c>
      <c r="R274" s="1">
        <v>6.1099999999999994E-5</v>
      </c>
      <c r="S274">
        <v>4.6173183E-2</v>
      </c>
      <c r="T274" s="2" t="s">
        <v>18</v>
      </c>
    </row>
    <row r="275" spans="1:20">
      <c r="A275" t="s">
        <v>930</v>
      </c>
      <c r="B275" t="s">
        <v>928</v>
      </c>
      <c r="C275" t="s">
        <v>135</v>
      </c>
      <c r="D275" t="s">
        <v>47</v>
      </c>
      <c r="E275">
        <v>41660493</v>
      </c>
      <c r="F275">
        <v>41660566</v>
      </c>
      <c r="G275" t="s">
        <v>48</v>
      </c>
      <c r="H275" t="s">
        <v>929</v>
      </c>
      <c r="I275">
        <v>26.836908330499998</v>
      </c>
      <c r="J275">
        <v>76.916058453333321</v>
      </c>
      <c r="K275">
        <f t="shared" si="37"/>
        <v>4.746146574429706</v>
      </c>
      <c r="L275">
        <f t="shared" si="36"/>
        <v>6.2652129288661689</v>
      </c>
      <c r="M275">
        <v>1.5190663544364629</v>
      </c>
      <c r="N275">
        <v>7.3470380000000002E-2</v>
      </c>
      <c r="O275">
        <v>9.5908322000000004E-2</v>
      </c>
      <c r="P275">
        <v>9.5908322000000004E-2</v>
      </c>
      <c r="Q275">
        <v>0.86437301099999997</v>
      </c>
      <c r="R275" s="1">
        <v>6.5099999999999997E-5</v>
      </c>
      <c r="S275">
        <v>4.8791101000000003E-2</v>
      </c>
      <c r="T275" s="2" t="s">
        <v>18</v>
      </c>
    </row>
    <row r="276" spans="1:20">
      <c r="A276" t="s">
        <v>927</v>
      </c>
      <c r="B276" t="s">
        <v>928</v>
      </c>
      <c r="C276" t="s">
        <v>96</v>
      </c>
      <c r="D276" t="s">
        <v>47</v>
      </c>
      <c r="E276">
        <v>41659065</v>
      </c>
      <c r="F276">
        <v>41659846</v>
      </c>
      <c r="G276" t="s">
        <v>48</v>
      </c>
      <c r="H276" t="s">
        <v>929</v>
      </c>
      <c r="I276">
        <v>503.16988576666671</v>
      </c>
      <c r="J276">
        <v>588.40173976666654</v>
      </c>
      <c r="K276">
        <f t="shared" si="37"/>
        <v>8.9749017706661025</v>
      </c>
      <c r="L276">
        <f t="shared" si="36"/>
        <v>9.2006577020864206</v>
      </c>
      <c r="M276">
        <v>0.22575593142031813</v>
      </c>
      <c r="N276">
        <v>2.5722577E-2</v>
      </c>
      <c r="O276">
        <v>5.7669334000000003E-2</v>
      </c>
      <c r="P276">
        <v>5.7669334000000003E-2</v>
      </c>
      <c r="Q276">
        <v>-0.43568822000000001</v>
      </c>
      <c r="R276" s="1">
        <v>6.5099999999999997E-5</v>
      </c>
      <c r="S276">
        <v>4.8791101000000003E-2</v>
      </c>
      <c r="T276" s="2" t="s">
        <v>18</v>
      </c>
    </row>
    <row r="277" spans="1:20">
      <c r="A277" t="s">
        <v>931</v>
      </c>
      <c r="B277" t="s">
        <v>932</v>
      </c>
      <c r="C277" t="s">
        <v>216</v>
      </c>
      <c r="D277" t="s">
        <v>7</v>
      </c>
      <c r="E277">
        <v>140575403</v>
      </c>
      <c r="F277">
        <v>140575578</v>
      </c>
      <c r="G277" t="s">
        <v>152</v>
      </c>
      <c r="H277" t="s">
        <v>933</v>
      </c>
      <c r="I277">
        <v>8.152781466666667E-2</v>
      </c>
      <c r="J277">
        <v>4.8325594299999999</v>
      </c>
      <c r="K277">
        <v>0</v>
      </c>
      <c r="L277">
        <f t="shared" si="36"/>
        <v>2.2727874745656522</v>
      </c>
      <c r="M277">
        <v>2.2727874745656522</v>
      </c>
      <c r="N277">
        <v>0.19839991300000001</v>
      </c>
      <c r="O277">
        <v>0.94580545000000005</v>
      </c>
      <c r="P277">
        <v>0.94580545000000005</v>
      </c>
      <c r="Q277">
        <v>5.5453734429999999</v>
      </c>
      <c r="R277" s="1">
        <v>6.7299999999999996E-5</v>
      </c>
      <c r="S277">
        <v>5.0313827999999998E-2</v>
      </c>
      <c r="T277" s="2" t="s">
        <v>18</v>
      </c>
    </row>
    <row r="278" spans="1:20">
      <c r="A278" t="s">
        <v>934</v>
      </c>
      <c r="B278" t="s">
        <v>644</v>
      </c>
      <c r="C278" t="s">
        <v>302</v>
      </c>
      <c r="D278" t="s">
        <v>165</v>
      </c>
      <c r="E278">
        <v>69208130</v>
      </c>
      <c r="F278">
        <v>69208348</v>
      </c>
      <c r="G278" t="s">
        <v>48</v>
      </c>
      <c r="H278" t="s">
        <v>935</v>
      </c>
      <c r="I278">
        <v>12.871597296166668</v>
      </c>
      <c r="J278">
        <v>11.219196751166665</v>
      </c>
      <c r="K278">
        <f>LOG(I278,2)</f>
        <v>3.6861191902696007</v>
      </c>
      <c r="L278">
        <f t="shared" si="36"/>
        <v>3.4878974834373047</v>
      </c>
      <c r="M278">
        <v>-0.19822170683229601</v>
      </c>
      <c r="N278">
        <v>0.21449416099999999</v>
      </c>
      <c r="O278">
        <v>0.23563600100000001</v>
      </c>
      <c r="P278">
        <v>0.23563600100000001</v>
      </c>
      <c r="Q278">
        <v>1.6467338810000001</v>
      </c>
      <c r="R278" s="1">
        <v>7.2899999999999997E-5</v>
      </c>
      <c r="S278">
        <v>5.4300422000000001E-2</v>
      </c>
      <c r="T278" s="2" t="s">
        <v>18</v>
      </c>
    </row>
    <row r="279" spans="1:20">
      <c r="A279" t="s">
        <v>936</v>
      </c>
      <c r="B279" t="s">
        <v>937</v>
      </c>
      <c r="C279" t="s">
        <v>164</v>
      </c>
      <c r="D279" t="s">
        <v>151</v>
      </c>
      <c r="E279">
        <v>80461518</v>
      </c>
      <c r="F279">
        <v>80461957</v>
      </c>
      <c r="G279" t="s">
        <v>152</v>
      </c>
      <c r="H279" t="s">
        <v>938</v>
      </c>
      <c r="I279">
        <v>17.829675991166667</v>
      </c>
      <c r="J279">
        <v>3.7403020484999998</v>
      </c>
      <c r="K279">
        <f>LOG(I279,2)</f>
        <v>4.1562085807900155</v>
      </c>
      <c r="L279">
        <f t="shared" si="36"/>
        <v>1.9031547798127795</v>
      </c>
      <c r="M279">
        <v>-2.2530538009772361</v>
      </c>
      <c r="N279">
        <v>0.15562959100000001</v>
      </c>
      <c r="O279">
        <v>0.25690378600000002</v>
      </c>
      <c r="P279">
        <v>0.25690378600000002</v>
      </c>
      <c r="Q279">
        <v>-2.2799096560000001</v>
      </c>
      <c r="R279" s="1">
        <v>7.3399999999999995E-5</v>
      </c>
      <c r="S279">
        <v>5.4426319000000001E-2</v>
      </c>
      <c r="T279" s="2" t="s">
        <v>18</v>
      </c>
    </row>
    <row r="280" spans="1:20">
      <c r="A280" t="s">
        <v>939</v>
      </c>
      <c r="B280" t="s">
        <v>465</v>
      </c>
      <c r="C280" t="s">
        <v>38</v>
      </c>
      <c r="D280" t="s">
        <v>305</v>
      </c>
      <c r="E280">
        <v>99092383</v>
      </c>
      <c r="F280">
        <v>99092473</v>
      </c>
      <c r="G280" t="s">
        <v>152</v>
      </c>
      <c r="H280" t="s">
        <v>466</v>
      </c>
      <c r="I280">
        <v>32.471743840833334</v>
      </c>
      <c r="J280">
        <v>5.5210988188333339</v>
      </c>
      <c r="K280">
        <f>LOG(I280,2)</f>
        <v>5.0211129591222941</v>
      </c>
      <c r="L280">
        <f t="shared" si="36"/>
        <v>2.4649554232933992</v>
      </c>
      <c r="M280">
        <v>-2.5561575358288948</v>
      </c>
      <c r="N280">
        <v>0.264234144</v>
      </c>
      <c r="O280">
        <v>0.16904618199999999</v>
      </c>
      <c r="P280">
        <v>0.264234144</v>
      </c>
      <c r="Q280">
        <v>-1.652578592</v>
      </c>
      <c r="R280" s="1">
        <v>7.7700000000000005E-5</v>
      </c>
      <c r="S280">
        <v>5.7416933000000003E-2</v>
      </c>
      <c r="T280" s="2" t="s">
        <v>18</v>
      </c>
    </row>
    <row r="281" spans="1:20">
      <c r="A281" t="s">
        <v>940</v>
      </c>
      <c r="B281" t="s">
        <v>821</v>
      </c>
      <c r="C281" t="s">
        <v>302</v>
      </c>
      <c r="D281" t="s">
        <v>279</v>
      </c>
      <c r="E281">
        <v>121037848</v>
      </c>
      <c r="F281">
        <v>121037963</v>
      </c>
      <c r="G281" t="s">
        <v>48</v>
      </c>
      <c r="H281" t="s">
        <v>822</v>
      </c>
      <c r="I281">
        <v>0.83232364366666667</v>
      </c>
      <c r="J281">
        <v>9.3800181990000002</v>
      </c>
      <c r="K281">
        <v>0</v>
      </c>
      <c r="L281">
        <f t="shared" si="36"/>
        <v>3.2295907218431661</v>
      </c>
      <c r="M281">
        <v>3.2295907218431661</v>
      </c>
      <c r="N281">
        <v>0.118396868</v>
      </c>
      <c r="O281">
        <v>0.48294875300000001</v>
      </c>
      <c r="P281">
        <v>0.48294875300000001</v>
      </c>
      <c r="Q281">
        <v>3.7767643620000002</v>
      </c>
      <c r="R281" s="1">
        <v>7.9499999999999994E-5</v>
      </c>
      <c r="S281">
        <v>5.8571348000000002E-2</v>
      </c>
      <c r="T281" s="2" t="s">
        <v>18</v>
      </c>
    </row>
    <row r="282" spans="1:20">
      <c r="A282" t="s">
        <v>823</v>
      </c>
      <c r="B282" t="s">
        <v>824</v>
      </c>
      <c r="C282" t="s">
        <v>96</v>
      </c>
      <c r="D282" t="s">
        <v>165</v>
      </c>
      <c r="E282">
        <v>113510483</v>
      </c>
      <c r="F282">
        <v>113510641</v>
      </c>
      <c r="G282" t="s">
        <v>152</v>
      </c>
      <c r="H282" t="s">
        <v>825</v>
      </c>
      <c r="I282">
        <v>4.351239870333333</v>
      </c>
      <c r="J282">
        <v>0</v>
      </c>
      <c r="K282">
        <f>LOG(I282,2)</f>
        <v>2.1214265503653609</v>
      </c>
      <c r="L282">
        <v>0</v>
      </c>
      <c r="M282">
        <v>-2.1214265503653609</v>
      </c>
      <c r="N282">
        <v>0.85521488700000003</v>
      </c>
      <c r="O282">
        <v>1.0612083409999999</v>
      </c>
      <c r="P282">
        <v>1.0612083409999999</v>
      </c>
      <c r="Q282">
        <v>-28.664155319999999</v>
      </c>
      <c r="R282" s="1">
        <v>8.0199999999999998E-5</v>
      </c>
      <c r="S282">
        <v>5.8821928000000002E-2</v>
      </c>
      <c r="T282" s="2" t="s">
        <v>18</v>
      </c>
    </row>
    <row r="283" spans="1:20">
      <c r="A283" t="s">
        <v>826</v>
      </c>
      <c r="B283" t="s">
        <v>827</v>
      </c>
      <c r="C283" t="s">
        <v>652</v>
      </c>
      <c r="D283" t="s">
        <v>151</v>
      </c>
      <c r="E283">
        <v>122353068</v>
      </c>
      <c r="F283">
        <v>122353776</v>
      </c>
      <c r="G283" t="s">
        <v>152</v>
      </c>
      <c r="H283" t="s">
        <v>828</v>
      </c>
      <c r="I283">
        <v>0</v>
      </c>
      <c r="J283">
        <v>5.9521139338333322</v>
      </c>
      <c r="K283">
        <v>0</v>
      </c>
      <c r="L283">
        <f>LOG(J283,2)</f>
        <v>2.5734021424074949</v>
      </c>
      <c r="M283">
        <v>2.5734021424074949</v>
      </c>
      <c r="N283">
        <v>0.30109755100000002</v>
      </c>
      <c r="O283">
        <v>0.79021735699999995</v>
      </c>
      <c r="P283">
        <v>0.79021735699999995</v>
      </c>
      <c r="Q283">
        <v>33.109559820000001</v>
      </c>
      <c r="R283" s="1">
        <v>8.0599999999999994E-5</v>
      </c>
      <c r="S283">
        <v>5.8917766000000003E-2</v>
      </c>
      <c r="T283" s="2" t="s">
        <v>18</v>
      </c>
    </row>
    <row r="284" spans="1:20">
      <c r="A284" t="s">
        <v>829</v>
      </c>
      <c r="B284" t="s">
        <v>830</v>
      </c>
      <c r="C284" t="s">
        <v>223</v>
      </c>
      <c r="D284" t="s">
        <v>165</v>
      </c>
      <c r="E284">
        <v>102338521</v>
      </c>
      <c r="F284">
        <v>102343401</v>
      </c>
      <c r="G284" t="s">
        <v>48</v>
      </c>
      <c r="H284" t="s">
        <v>715</v>
      </c>
      <c r="I284">
        <v>1119.6745089666667</v>
      </c>
      <c r="J284">
        <v>675.70916518333331</v>
      </c>
      <c r="K284">
        <f t="shared" ref="K284:K291" si="38">LOG(I284,2)</f>
        <v>10.128863684313311</v>
      </c>
      <c r="L284">
        <f>LOG(J284,2)</f>
        <v>9.400258613452829</v>
      </c>
      <c r="M284">
        <v>-0.72860507086048187</v>
      </c>
      <c r="N284">
        <v>2.2672022999999999E-2</v>
      </c>
      <c r="O284">
        <v>5.6094882999999998E-2</v>
      </c>
      <c r="P284">
        <v>5.6094882999999998E-2</v>
      </c>
      <c r="Q284">
        <v>-0.64456091400000004</v>
      </c>
      <c r="R284" s="1">
        <v>8.0900000000000001E-5</v>
      </c>
      <c r="S284">
        <v>5.8967473999999999E-2</v>
      </c>
      <c r="T284" s="2" t="s">
        <v>18</v>
      </c>
    </row>
    <row r="285" spans="1:20">
      <c r="A285" t="s">
        <v>716</v>
      </c>
      <c r="B285" t="s">
        <v>45</v>
      </c>
      <c r="C285" t="s">
        <v>169</v>
      </c>
      <c r="D285" t="s">
        <v>47</v>
      </c>
      <c r="E285">
        <v>129297724</v>
      </c>
      <c r="F285">
        <v>129297836</v>
      </c>
      <c r="G285" t="s">
        <v>48</v>
      </c>
      <c r="H285" t="s">
        <v>717</v>
      </c>
      <c r="I285">
        <v>1.9035844975</v>
      </c>
      <c r="J285">
        <v>19.52548664</v>
      </c>
      <c r="K285">
        <f t="shared" si="38"/>
        <v>0.92871861057188476</v>
      </c>
      <c r="L285">
        <f>LOG(J285,2)</f>
        <v>4.2872866004564418</v>
      </c>
      <c r="M285">
        <v>3.3585679898845573</v>
      </c>
      <c r="N285">
        <v>0.16964525999999999</v>
      </c>
      <c r="O285">
        <v>0.258240262</v>
      </c>
      <c r="P285">
        <v>0.258240262</v>
      </c>
      <c r="Q285">
        <v>2.0255328370000001</v>
      </c>
      <c r="R285" s="1">
        <v>8.2700000000000004E-5</v>
      </c>
      <c r="S285">
        <v>6.0031622E-2</v>
      </c>
      <c r="T285" s="2" t="s">
        <v>18</v>
      </c>
    </row>
    <row r="286" spans="1:20">
      <c r="A286" t="s">
        <v>718</v>
      </c>
      <c r="B286" t="s">
        <v>719</v>
      </c>
      <c r="C286" t="s">
        <v>284</v>
      </c>
      <c r="D286" t="s">
        <v>165</v>
      </c>
      <c r="E286">
        <v>69949753</v>
      </c>
      <c r="F286">
        <v>69949839</v>
      </c>
      <c r="G286" t="s">
        <v>152</v>
      </c>
      <c r="H286" t="s">
        <v>720</v>
      </c>
      <c r="I286">
        <v>12.893484725666667</v>
      </c>
      <c r="J286">
        <v>0.37245832350000002</v>
      </c>
      <c r="K286">
        <f t="shared" si="38"/>
        <v>3.6885703288738956</v>
      </c>
      <c r="L286">
        <v>0</v>
      </c>
      <c r="M286">
        <v>-3.6885703288738956</v>
      </c>
      <c r="N286">
        <v>0.114863702</v>
      </c>
      <c r="O286">
        <v>0.384131954</v>
      </c>
      <c r="P286">
        <v>0.384131954</v>
      </c>
      <c r="Q286">
        <v>-3.7706406110000001</v>
      </c>
      <c r="R286" s="1">
        <v>8.4699999999999999E-5</v>
      </c>
      <c r="S286">
        <v>6.1294828000000003E-2</v>
      </c>
      <c r="T286" s="2" t="s">
        <v>18</v>
      </c>
    </row>
    <row r="287" spans="1:20">
      <c r="A287" t="s">
        <v>721</v>
      </c>
      <c r="B287" t="s">
        <v>839</v>
      </c>
      <c r="C287" t="s">
        <v>122</v>
      </c>
      <c r="D287" t="s">
        <v>109</v>
      </c>
      <c r="E287">
        <v>182890198</v>
      </c>
      <c r="F287">
        <v>182890556</v>
      </c>
      <c r="G287" t="s">
        <v>152</v>
      </c>
      <c r="H287" t="s">
        <v>840</v>
      </c>
      <c r="I287">
        <v>2.1984724251666665</v>
      </c>
      <c r="J287">
        <v>10.192430337499999</v>
      </c>
      <c r="K287">
        <f t="shared" si="38"/>
        <v>1.1365014373380107</v>
      </c>
      <c r="L287">
        <f t="shared" ref="L287:L303" si="39">LOG(J287,2)</f>
        <v>3.349426191317773</v>
      </c>
      <c r="M287">
        <v>2.2129247539797623</v>
      </c>
      <c r="N287">
        <v>8.3744709999999997E-3</v>
      </c>
      <c r="O287">
        <v>0.40747023700000001</v>
      </c>
      <c r="P287">
        <v>0.40747023700000001</v>
      </c>
      <c r="Q287">
        <v>2.6915930559999999</v>
      </c>
      <c r="R287" s="1">
        <v>8.6000000000000003E-5</v>
      </c>
      <c r="S287">
        <v>6.2030897000000002E-2</v>
      </c>
      <c r="T287" s="2" t="s">
        <v>18</v>
      </c>
    </row>
    <row r="288" spans="1:20">
      <c r="A288" t="s">
        <v>844</v>
      </c>
      <c r="B288" t="s">
        <v>842</v>
      </c>
      <c r="C288" t="s">
        <v>135</v>
      </c>
      <c r="D288" t="s">
        <v>281</v>
      </c>
      <c r="E288">
        <v>96665957</v>
      </c>
      <c r="F288">
        <v>96666054</v>
      </c>
      <c r="G288" t="s">
        <v>48</v>
      </c>
      <c r="H288" t="s">
        <v>843</v>
      </c>
      <c r="I288">
        <v>19.301706650500002</v>
      </c>
      <c r="J288">
        <v>30.940030062999998</v>
      </c>
      <c r="K288">
        <f t="shared" si="38"/>
        <v>4.270656510637572</v>
      </c>
      <c r="L288">
        <f t="shared" si="39"/>
        <v>4.951402693475214</v>
      </c>
      <c r="M288">
        <v>0.68074618283764199</v>
      </c>
      <c r="N288">
        <v>0.54642708299999998</v>
      </c>
      <c r="O288">
        <v>0.14091341900000001</v>
      </c>
      <c r="P288">
        <v>0.54642708299999998</v>
      </c>
      <c r="Q288">
        <v>2.659089571</v>
      </c>
      <c r="R288" s="1">
        <v>9.2299999999999994E-5</v>
      </c>
      <c r="S288">
        <v>6.5865251999999999E-2</v>
      </c>
      <c r="T288" s="2" t="s">
        <v>24</v>
      </c>
    </row>
    <row r="289" spans="1:20">
      <c r="A289" t="s">
        <v>845</v>
      </c>
      <c r="B289" t="s">
        <v>443</v>
      </c>
      <c r="C289" t="s">
        <v>234</v>
      </c>
      <c r="D289" t="s">
        <v>375</v>
      </c>
      <c r="E289">
        <v>23710849</v>
      </c>
      <c r="F289">
        <v>23712598</v>
      </c>
      <c r="G289" t="s">
        <v>48</v>
      </c>
      <c r="H289" t="s">
        <v>728</v>
      </c>
      <c r="I289">
        <v>283.56568755000001</v>
      </c>
      <c r="J289">
        <v>206.83418256666667</v>
      </c>
      <c r="K289">
        <f t="shared" si="38"/>
        <v>8.1475391617163364</v>
      </c>
      <c r="L289">
        <f t="shared" si="39"/>
        <v>7.6923308229331493</v>
      </c>
      <c r="M289">
        <v>-0.45520833878318712</v>
      </c>
      <c r="N289">
        <v>2.0112636E-2</v>
      </c>
      <c r="O289">
        <v>6.2592879000000004E-2</v>
      </c>
      <c r="P289">
        <v>6.2592879000000004E-2</v>
      </c>
      <c r="Q289">
        <v>-0.75714360300000005</v>
      </c>
      <c r="R289" s="1">
        <v>9.2299999999999994E-5</v>
      </c>
      <c r="S289">
        <v>6.5865251999999999E-2</v>
      </c>
      <c r="T289" s="2" t="s">
        <v>18</v>
      </c>
    </row>
    <row r="290" spans="1:20">
      <c r="A290" t="s">
        <v>841</v>
      </c>
      <c r="B290" t="s">
        <v>842</v>
      </c>
      <c r="C290" t="s">
        <v>96</v>
      </c>
      <c r="D290" t="s">
        <v>281</v>
      </c>
      <c r="E290">
        <v>96657619</v>
      </c>
      <c r="F290">
        <v>96659380</v>
      </c>
      <c r="G290" t="s">
        <v>48</v>
      </c>
      <c r="H290" t="s">
        <v>843</v>
      </c>
      <c r="I290">
        <v>1940.0789548333335</v>
      </c>
      <c r="J290">
        <v>421.79843981666664</v>
      </c>
      <c r="K290">
        <f t="shared" si="38"/>
        <v>10.921899651212962</v>
      </c>
      <c r="L290">
        <f t="shared" si="39"/>
        <v>8.7204099485551652</v>
      </c>
      <c r="M290">
        <v>-2.2014897026577973</v>
      </c>
      <c r="N290">
        <v>4.2210692000000001E-2</v>
      </c>
      <c r="O290">
        <v>5.5509200000000002E-2</v>
      </c>
      <c r="P290">
        <v>5.5509200000000002E-2</v>
      </c>
      <c r="Q290">
        <v>-0.25597534799999999</v>
      </c>
      <c r="R290" s="1">
        <v>9.2299999999999994E-5</v>
      </c>
      <c r="S290">
        <v>6.5865251999999999E-2</v>
      </c>
      <c r="T290" s="2" t="s">
        <v>18</v>
      </c>
    </row>
    <row r="291" spans="1:20">
      <c r="A291" t="s">
        <v>729</v>
      </c>
      <c r="B291" t="s">
        <v>308</v>
      </c>
      <c r="C291" t="s">
        <v>38</v>
      </c>
      <c r="D291" t="s">
        <v>309</v>
      </c>
      <c r="E291">
        <v>121925381</v>
      </c>
      <c r="F291">
        <v>121925493</v>
      </c>
      <c r="G291" t="s">
        <v>152</v>
      </c>
      <c r="H291" t="s">
        <v>730</v>
      </c>
      <c r="I291">
        <v>182.09134298333333</v>
      </c>
      <c r="J291">
        <v>99.404151288333324</v>
      </c>
      <c r="K291">
        <f t="shared" si="38"/>
        <v>7.508518524874229</v>
      </c>
      <c r="L291">
        <f t="shared" si="39"/>
        <v>6.6352341973593676</v>
      </c>
      <c r="M291">
        <v>-0.8732843275148614</v>
      </c>
      <c r="N291">
        <v>2.8118087E-2</v>
      </c>
      <c r="O291">
        <v>6.9227370999999996E-2</v>
      </c>
      <c r="P291">
        <v>6.9227370999999996E-2</v>
      </c>
      <c r="Q291">
        <v>-0.84707134900000003</v>
      </c>
      <c r="R291" s="1">
        <v>9.2600000000000001E-5</v>
      </c>
      <c r="S291">
        <v>6.5868328000000004E-2</v>
      </c>
      <c r="T291" s="2" t="s">
        <v>18</v>
      </c>
    </row>
    <row r="292" spans="1:20">
      <c r="A292" t="s">
        <v>731</v>
      </c>
      <c r="B292" t="s">
        <v>732</v>
      </c>
      <c r="C292" t="s">
        <v>164</v>
      </c>
      <c r="D292" t="s">
        <v>309</v>
      </c>
      <c r="E292">
        <v>96563011</v>
      </c>
      <c r="F292">
        <v>96563352</v>
      </c>
      <c r="G292" t="s">
        <v>152</v>
      </c>
      <c r="H292" t="s">
        <v>733</v>
      </c>
      <c r="I292">
        <v>0</v>
      </c>
      <c r="J292">
        <v>3.9384154138333329</v>
      </c>
      <c r="K292">
        <v>0</v>
      </c>
      <c r="L292">
        <f t="shared" si="39"/>
        <v>1.9776152909929035</v>
      </c>
      <c r="M292">
        <v>1.9776152909929035</v>
      </c>
      <c r="N292">
        <v>0.44352725300000001</v>
      </c>
      <c r="O292">
        <v>1.166820229</v>
      </c>
      <c r="P292">
        <v>1.166820229</v>
      </c>
      <c r="Q292">
        <v>28.58761676</v>
      </c>
      <c r="R292" s="1">
        <v>9.6299999999999996E-5</v>
      </c>
      <c r="S292">
        <v>6.8269070000000001E-2</v>
      </c>
      <c r="T292" s="2" t="s">
        <v>18</v>
      </c>
    </row>
    <row r="293" spans="1:20">
      <c r="A293" t="s">
        <v>734</v>
      </c>
      <c r="B293" t="s">
        <v>735</v>
      </c>
      <c r="C293" t="s">
        <v>275</v>
      </c>
      <c r="D293" t="s">
        <v>47</v>
      </c>
      <c r="E293">
        <v>131909549</v>
      </c>
      <c r="F293">
        <v>131909578</v>
      </c>
      <c r="G293" t="s">
        <v>48</v>
      </c>
      <c r="H293" t="s">
        <v>736</v>
      </c>
      <c r="I293">
        <v>50.106611963333336</v>
      </c>
      <c r="J293">
        <v>11.163184878000001</v>
      </c>
      <c r="K293">
        <f t="shared" ref="K293:K304" si="40">LOG(I293,2)</f>
        <v>5.6469290858788552</v>
      </c>
      <c r="L293">
        <f t="shared" si="39"/>
        <v>3.4806767844362176</v>
      </c>
      <c r="M293">
        <v>-2.1662523014426376</v>
      </c>
      <c r="N293">
        <v>0.111059796</v>
      </c>
      <c r="O293">
        <v>0.12520726099999999</v>
      </c>
      <c r="P293">
        <v>0.12520726099999999</v>
      </c>
      <c r="Q293">
        <v>-1.3207761360000001</v>
      </c>
      <c r="R293" s="1">
        <v>9.7600000000000001E-5</v>
      </c>
      <c r="S293">
        <v>6.8917849000000003E-2</v>
      </c>
      <c r="T293" s="2" t="s">
        <v>18</v>
      </c>
    </row>
    <row r="294" spans="1:20">
      <c r="A294" t="s">
        <v>737</v>
      </c>
      <c r="B294" t="s">
        <v>738</v>
      </c>
      <c r="C294" t="s">
        <v>160</v>
      </c>
      <c r="D294" t="s">
        <v>47</v>
      </c>
      <c r="E294">
        <v>132106292</v>
      </c>
      <c r="F294">
        <v>132106383</v>
      </c>
      <c r="G294" t="s">
        <v>152</v>
      </c>
      <c r="H294" t="s">
        <v>878</v>
      </c>
      <c r="I294">
        <v>1.6220764240000003</v>
      </c>
      <c r="J294">
        <v>11.739863881</v>
      </c>
      <c r="K294">
        <f t="shared" si="40"/>
        <v>0.69784179361708543</v>
      </c>
      <c r="L294">
        <f t="shared" si="39"/>
        <v>3.5533437759635449</v>
      </c>
      <c r="M294">
        <v>2.8555019823464596</v>
      </c>
      <c r="N294">
        <v>0.40626522199999998</v>
      </c>
      <c r="O294">
        <v>0.38175766799999999</v>
      </c>
      <c r="P294">
        <v>0.40626522199999998</v>
      </c>
      <c r="Q294">
        <v>2.7474830610000001</v>
      </c>
      <c r="R294">
        <v>1.0215E-4</v>
      </c>
      <c r="S294">
        <v>7.1858656000000007E-2</v>
      </c>
      <c r="T294" s="2" t="s">
        <v>25</v>
      </c>
    </row>
    <row r="295" spans="1:20">
      <c r="A295" t="s">
        <v>879</v>
      </c>
      <c r="B295" t="s">
        <v>299</v>
      </c>
      <c r="C295" t="s">
        <v>231</v>
      </c>
      <c r="D295" t="s">
        <v>7</v>
      </c>
      <c r="E295">
        <v>142447025</v>
      </c>
      <c r="F295">
        <v>142447198</v>
      </c>
      <c r="G295" t="s">
        <v>48</v>
      </c>
      <c r="H295" t="s">
        <v>880</v>
      </c>
      <c r="I295">
        <v>102.92247951833333</v>
      </c>
      <c r="J295">
        <v>167.37358402999999</v>
      </c>
      <c r="K295">
        <f t="shared" si="40"/>
        <v>6.6854143085245017</v>
      </c>
      <c r="L295">
        <f t="shared" si="39"/>
        <v>7.3869280402665778</v>
      </c>
      <c r="M295">
        <v>0.7015137317420761</v>
      </c>
      <c r="N295">
        <v>7.7364874E-2</v>
      </c>
      <c r="O295">
        <v>6.9872677999999994E-2</v>
      </c>
      <c r="P295">
        <v>7.7364874E-2</v>
      </c>
      <c r="Q295">
        <v>0.79577931000000002</v>
      </c>
      <c r="R295">
        <v>1.02458E-4</v>
      </c>
      <c r="S295">
        <v>7.1858656000000007E-2</v>
      </c>
      <c r="T295" s="2" t="s">
        <v>18</v>
      </c>
    </row>
    <row r="296" spans="1:20">
      <c r="A296" t="s">
        <v>881</v>
      </c>
      <c r="B296" t="s">
        <v>882</v>
      </c>
      <c r="C296" t="s">
        <v>38</v>
      </c>
      <c r="D296" t="s">
        <v>7</v>
      </c>
      <c r="E296">
        <v>90569240</v>
      </c>
      <c r="F296">
        <v>90569639</v>
      </c>
      <c r="G296" t="s">
        <v>152</v>
      </c>
      <c r="H296" t="s">
        <v>883</v>
      </c>
      <c r="I296">
        <v>51.297991488333338</v>
      </c>
      <c r="J296">
        <v>89.390959549999991</v>
      </c>
      <c r="K296">
        <f t="shared" si="40"/>
        <v>5.6808304348220755</v>
      </c>
      <c r="L296">
        <f t="shared" si="39"/>
        <v>6.4820570284001517</v>
      </c>
      <c r="M296">
        <v>0.80122659357807624</v>
      </c>
      <c r="N296">
        <v>0.10046123799999999</v>
      </c>
      <c r="O296">
        <v>8.4814758000000004E-2</v>
      </c>
      <c r="P296">
        <v>0.10046123799999999</v>
      </c>
      <c r="Q296">
        <v>1.1119983170000001</v>
      </c>
      <c r="R296">
        <v>1.03947E-4</v>
      </c>
      <c r="S296">
        <v>7.2655837000000001E-2</v>
      </c>
      <c r="T296" s="2" t="s">
        <v>18</v>
      </c>
    </row>
    <row r="297" spans="1:20">
      <c r="A297" t="s">
        <v>884</v>
      </c>
      <c r="B297" t="s">
        <v>885</v>
      </c>
      <c r="C297" t="s">
        <v>302</v>
      </c>
      <c r="D297" t="s">
        <v>109</v>
      </c>
      <c r="E297">
        <v>184062051</v>
      </c>
      <c r="F297">
        <v>184062538</v>
      </c>
      <c r="G297" t="s">
        <v>152</v>
      </c>
      <c r="H297" t="s">
        <v>886</v>
      </c>
      <c r="I297">
        <v>263.88739966666668</v>
      </c>
      <c r="J297">
        <v>161.26620963333335</v>
      </c>
      <c r="K297">
        <f t="shared" si="40"/>
        <v>8.043778654980752</v>
      </c>
      <c r="L297">
        <f t="shared" si="39"/>
        <v>7.333300369735662</v>
      </c>
      <c r="M297">
        <v>-0.71047828524508994</v>
      </c>
      <c r="N297">
        <v>5.5146279999999999E-2</v>
      </c>
      <c r="O297">
        <v>6.3964838999999996E-2</v>
      </c>
      <c r="P297">
        <v>6.3964838999999996E-2</v>
      </c>
      <c r="Q297">
        <v>-0.52830539300000001</v>
      </c>
      <c r="R297">
        <v>1.04511E-4</v>
      </c>
      <c r="S297">
        <v>7.2803495999999995E-2</v>
      </c>
      <c r="T297" s="2" t="s">
        <v>18</v>
      </c>
    </row>
    <row r="298" spans="1:20">
      <c r="A298" t="s">
        <v>887</v>
      </c>
      <c r="B298" t="s">
        <v>888</v>
      </c>
      <c r="C298" t="s">
        <v>135</v>
      </c>
      <c r="D298" t="s">
        <v>47</v>
      </c>
      <c r="E298">
        <v>8488299</v>
      </c>
      <c r="F298">
        <v>8488370</v>
      </c>
      <c r="G298" t="s">
        <v>152</v>
      </c>
      <c r="H298" t="s">
        <v>889</v>
      </c>
      <c r="I298">
        <v>97.453819051666684</v>
      </c>
      <c r="J298">
        <v>43.246420388333341</v>
      </c>
      <c r="K298">
        <f t="shared" si="40"/>
        <v>6.6066468182765368</v>
      </c>
      <c r="L298">
        <f t="shared" si="39"/>
        <v>5.4345088171922331</v>
      </c>
      <c r="M298">
        <v>-1.1721380010843037</v>
      </c>
      <c r="N298">
        <v>5.5961968000000001E-2</v>
      </c>
      <c r="O298">
        <v>8.4812258000000001E-2</v>
      </c>
      <c r="P298">
        <v>8.4812258000000001E-2</v>
      </c>
      <c r="Q298">
        <v>-0.97056980100000001</v>
      </c>
      <c r="R298">
        <v>1.06591E-4</v>
      </c>
      <c r="S298">
        <v>7.4002367999999999E-2</v>
      </c>
      <c r="T298" s="2" t="s">
        <v>18</v>
      </c>
    </row>
    <row r="299" spans="1:20">
      <c r="A299" t="s">
        <v>890</v>
      </c>
      <c r="B299" t="s">
        <v>891</v>
      </c>
      <c r="C299" t="s">
        <v>41</v>
      </c>
      <c r="D299" t="s">
        <v>170</v>
      </c>
      <c r="E299">
        <v>34937417</v>
      </c>
      <c r="F299">
        <v>34938507</v>
      </c>
      <c r="G299" t="s">
        <v>152</v>
      </c>
      <c r="H299" t="s">
        <v>892</v>
      </c>
      <c r="I299">
        <v>6.8401367643333337</v>
      </c>
      <c r="J299">
        <v>14.206432017166669</v>
      </c>
      <c r="K299">
        <f t="shared" si="40"/>
        <v>2.7740251712007811</v>
      </c>
      <c r="L299">
        <f t="shared" si="39"/>
        <v>3.8284723583004969</v>
      </c>
      <c r="M299">
        <v>1.0544471870997159</v>
      </c>
      <c r="N299">
        <v>0.131944491</v>
      </c>
      <c r="O299">
        <v>0.26195845000000001</v>
      </c>
      <c r="P299">
        <v>0.26195845000000001</v>
      </c>
      <c r="Q299">
        <v>1.7082490610000001</v>
      </c>
      <c r="R299">
        <v>1.08729E-4</v>
      </c>
      <c r="S299">
        <v>7.5233128999999996E-2</v>
      </c>
      <c r="T299" s="2" t="s">
        <v>18</v>
      </c>
    </row>
    <row r="300" spans="1:20">
      <c r="A300" t="s">
        <v>893</v>
      </c>
      <c r="B300" t="s">
        <v>894</v>
      </c>
      <c r="C300" t="s">
        <v>96</v>
      </c>
      <c r="D300" t="s">
        <v>165</v>
      </c>
      <c r="E300">
        <v>100818047</v>
      </c>
      <c r="F300">
        <v>100820639</v>
      </c>
      <c r="G300" t="s">
        <v>48</v>
      </c>
      <c r="H300" t="s">
        <v>895</v>
      </c>
      <c r="I300">
        <v>4351.1882088333341</v>
      </c>
      <c r="J300">
        <v>5083.0689603333331</v>
      </c>
      <c r="K300">
        <f t="shared" si="40"/>
        <v>12.08719370606317</v>
      </c>
      <c r="L300">
        <f t="shared" si="39"/>
        <v>12.311484088152763</v>
      </c>
      <c r="M300">
        <v>0.22429038208959362</v>
      </c>
      <c r="N300">
        <v>9.9228170000000004E-3</v>
      </c>
      <c r="O300">
        <v>5.4117703000000003E-2</v>
      </c>
      <c r="P300">
        <v>5.4117703000000003E-2</v>
      </c>
      <c r="Q300">
        <v>0.67938568899999996</v>
      </c>
      <c r="R300">
        <v>1.1103300000000001E-4</v>
      </c>
      <c r="S300">
        <v>7.6489660000000001E-2</v>
      </c>
      <c r="T300" s="2" t="s">
        <v>18</v>
      </c>
    </row>
    <row r="301" spans="1:20">
      <c r="A301" t="s">
        <v>896</v>
      </c>
      <c r="B301" t="s">
        <v>182</v>
      </c>
      <c r="C301" t="s">
        <v>46</v>
      </c>
      <c r="D301" t="s">
        <v>109</v>
      </c>
      <c r="E301">
        <v>4775792</v>
      </c>
      <c r="F301">
        <v>4775820</v>
      </c>
      <c r="G301" t="s">
        <v>48</v>
      </c>
      <c r="H301" t="s">
        <v>897</v>
      </c>
      <c r="I301">
        <v>12.770888501499998</v>
      </c>
      <c r="J301">
        <v>1.3192855821666667</v>
      </c>
      <c r="K301">
        <f t="shared" si="40"/>
        <v>3.6747869951916328</v>
      </c>
      <c r="L301">
        <f t="shared" si="39"/>
        <v>0.39975689467230424</v>
      </c>
      <c r="M301">
        <v>-3.2750301005193285</v>
      </c>
      <c r="N301">
        <v>0.703251925</v>
      </c>
      <c r="O301">
        <v>0.364799971</v>
      </c>
      <c r="P301">
        <v>0.703251925</v>
      </c>
      <c r="Q301">
        <v>-3.4474652300000002</v>
      </c>
      <c r="R301">
        <v>1.1128699999999999E-4</v>
      </c>
      <c r="S301">
        <v>7.6489660000000001E-2</v>
      </c>
      <c r="T301" s="2" t="s">
        <v>18</v>
      </c>
    </row>
    <row r="302" spans="1:20">
      <c r="A302" t="s">
        <v>898</v>
      </c>
      <c r="B302" t="s">
        <v>899</v>
      </c>
      <c r="C302" t="s">
        <v>96</v>
      </c>
      <c r="D302" t="s">
        <v>165</v>
      </c>
      <c r="E302">
        <v>116711215</v>
      </c>
      <c r="F302">
        <v>116711357</v>
      </c>
      <c r="G302" t="s">
        <v>48</v>
      </c>
      <c r="H302" t="s">
        <v>900</v>
      </c>
      <c r="I302">
        <v>2.0559327538333334</v>
      </c>
      <c r="J302">
        <v>18.663143807333331</v>
      </c>
      <c r="K302">
        <f t="shared" si="40"/>
        <v>1.0397930771301553</v>
      </c>
      <c r="L302">
        <f t="shared" si="39"/>
        <v>4.2221201235861781</v>
      </c>
      <c r="M302">
        <v>3.1823270464560229</v>
      </c>
      <c r="N302">
        <v>0.447175661</v>
      </c>
      <c r="O302">
        <v>0.26525099200000002</v>
      </c>
      <c r="P302">
        <v>0.447175661</v>
      </c>
      <c r="Q302">
        <v>2.744613803</v>
      </c>
      <c r="R302">
        <v>1.13433E-4</v>
      </c>
      <c r="S302">
        <v>7.7705688999999994E-2</v>
      </c>
      <c r="T302" s="2" t="s">
        <v>18</v>
      </c>
    </row>
    <row r="303" spans="1:20">
      <c r="A303" t="s">
        <v>901</v>
      </c>
      <c r="B303" t="s">
        <v>902</v>
      </c>
      <c r="C303" t="s">
        <v>46</v>
      </c>
      <c r="D303" t="s">
        <v>281</v>
      </c>
      <c r="E303">
        <v>13080912</v>
      </c>
      <c r="F303">
        <v>13081584</v>
      </c>
      <c r="G303" t="s">
        <v>152</v>
      </c>
      <c r="H303" t="s">
        <v>903</v>
      </c>
      <c r="I303">
        <v>16.846856856999999</v>
      </c>
      <c r="J303">
        <v>4.8845829355000001</v>
      </c>
      <c r="K303">
        <f t="shared" si="40"/>
        <v>4.0744075456532016</v>
      </c>
      <c r="L303">
        <f t="shared" si="39"/>
        <v>2.2882353845943264</v>
      </c>
      <c r="M303">
        <v>-1.7861721610588752</v>
      </c>
      <c r="N303">
        <v>0.189653091</v>
      </c>
      <c r="O303">
        <v>0.255393659</v>
      </c>
      <c r="P303">
        <v>0.255393659</v>
      </c>
      <c r="Q303">
        <v>-1.9091130789999999</v>
      </c>
      <c r="R303">
        <v>1.21456E-4</v>
      </c>
      <c r="S303">
        <v>8.2926425999999998E-2</v>
      </c>
      <c r="T303" s="2" t="s">
        <v>18</v>
      </c>
    </row>
    <row r="304" spans="1:20">
      <c r="A304" t="s">
        <v>904</v>
      </c>
      <c r="B304" t="s">
        <v>905</v>
      </c>
      <c r="C304" t="s">
        <v>906</v>
      </c>
      <c r="D304" t="s">
        <v>175</v>
      </c>
      <c r="E304">
        <v>88702812</v>
      </c>
      <c r="F304">
        <v>88702996</v>
      </c>
      <c r="G304" t="s">
        <v>152</v>
      </c>
      <c r="H304" t="s">
        <v>907</v>
      </c>
      <c r="I304">
        <v>4.856251000166667</v>
      </c>
      <c r="J304">
        <v>0</v>
      </c>
      <c r="K304">
        <f t="shared" si="40"/>
        <v>2.2798429906498905</v>
      </c>
      <c r="L304">
        <v>0</v>
      </c>
      <c r="M304">
        <v>-2.2798429906498905</v>
      </c>
      <c r="N304">
        <v>6.8042962999999998E-2</v>
      </c>
      <c r="O304">
        <v>0.95643067199999998</v>
      </c>
      <c r="P304">
        <v>0.95643067199999998</v>
      </c>
      <c r="Q304">
        <v>-36.677412699999998</v>
      </c>
      <c r="R304">
        <v>1.2286799999999999E-4</v>
      </c>
      <c r="S304">
        <v>8.3613656999999994E-2</v>
      </c>
      <c r="T304" s="2" t="s">
        <v>18</v>
      </c>
    </row>
    <row r="305" spans="1:20">
      <c r="A305" t="s">
        <v>908</v>
      </c>
      <c r="B305" t="s">
        <v>909</v>
      </c>
      <c r="C305" t="s">
        <v>923</v>
      </c>
      <c r="D305" t="s">
        <v>7</v>
      </c>
      <c r="E305">
        <v>113290673</v>
      </c>
      <c r="F305">
        <v>113290896</v>
      </c>
      <c r="G305" t="s">
        <v>48</v>
      </c>
      <c r="H305" t="s">
        <v>910</v>
      </c>
      <c r="I305">
        <v>0.30464706183333334</v>
      </c>
      <c r="J305">
        <v>5.6533040828333334</v>
      </c>
      <c r="K305">
        <v>0</v>
      </c>
      <c r="L305">
        <f>LOG(J305,2)</f>
        <v>2.499094299504736</v>
      </c>
      <c r="M305">
        <v>2.499094299504736</v>
      </c>
      <c r="N305">
        <v>0.22533919199999999</v>
      </c>
      <c r="O305">
        <v>0.78949572000000001</v>
      </c>
      <c r="P305">
        <v>0.78949572000000001</v>
      </c>
      <c r="Q305">
        <v>4.4947732140000003</v>
      </c>
      <c r="R305">
        <v>1.2386299999999999E-4</v>
      </c>
      <c r="S305">
        <v>8.4013109000000002E-2</v>
      </c>
      <c r="T305" s="2" t="s">
        <v>18</v>
      </c>
    </row>
    <row r="306" spans="1:20">
      <c r="A306" t="s">
        <v>772</v>
      </c>
      <c r="B306" t="s">
        <v>773</v>
      </c>
      <c r="C306" t="s">
        <v>242</v>
      </c>
      <c r="D306" t="s">
        <v>47</v>
      </c>
      <c r="E306">
        <v>98710956</v>
      </c>
      <c r="F306">
        <v>98712802</v>
      </c>
      <c r="G306" t="s">
        <v>152</v>
      </c>
      <c r="H306" t="s">
        <v>774</v>
      </c>
      <c r="I306">
        <v>1.3165887683333333</v>
      </c>
      <c r="J306">
        <v>0.57284893683333327</v>
      </c>
      <c r="K306">
        <f>LOG(I306,2)</f>
        <v>0.39680479545682634</v>
      </c>
      <c r="L306">
        <v>0</v>
      </c>
      <c r="M306">
        <v>-0.39680479545682634</v>
      </c>
      <c r="N306">
        <v>4.5451959369999999</v>
      </c>
      <c r="O306">
        <v>2.3739808729999998</v>
      </c>
      <c r="P306">
        <v>4.5451959369999999</v>
      </c>
      <c r="Q306">
        <v>-0.173519758</v>
      </c>
      <c r="R306">
        <v>1.2568599999999999E-4</v>
      </c>
      <c r="S306">
        <v>8.4970446000000005E-2</v>
      </c>
      <c r="T306" s="2" t="s">
        <v>18</v>
      </c>
    </row>
    <row r="307" spans="1:20">
      <c r="A307" t="s">
        <v>775</v>
      </c>
      <c r="B307" t="s">
        <v>708</v>
      </c>
      <c r="C307" t="s">
        <v>150</v>
      </c>
      <c r="D307" t="s">
        <v>109</v>
      </c>
      <c r="E307">
        <v>66991865</v>
      </c>
      <c r="F307">
        <v>66991958</v>
      </c>
      <c r="G307" t="s">
        <v>48</v>
      </c>
      <c r="H307" t="s">
        <v>776</v>
      </c>
      <c r="I307">
        <v>114.87256550166667</v>
      </c>
      <c r="J307">
        <v>151.385802205</v>
      </c>
      <c r="K307">
        <f>LOG(I307,2)</f>
        <v>6.8438904765261208</v>
      </c>
      <c r="L307">
        <f>LOG(J307,2)</f>
        <v>7.2420860975493833</v>
      </c>
      <c r="M307">
        <v>0.39819562102326245</v>
      </c>
      <c r="N307">
        <v>0.110597019</v>
      </c>
      <c r="O307">
        <v>7.0118642999999994E-2</v>
      </c>
      <c r="P307">
        <v>0.110597019</v>
      </c>
      <c r="Q307">
        <v>1.0012285599999999</v>
      </c>
      <c r="R307">
        <v>1.2737600000000001E-4</v>
      </c>
      <c r="S307">
        <v>8.5831218000000001E-2</v>
      </c>
      <c r="T307" s="2" t="s">
        <v>18</v>
      </c>
    </row>
    <row r="308" spans="1:20">
      <c r="A308" t="s">
        <v>777</v>
      </c>
      <c r="B308" t="s">
        <v>868</v>
      </c>
      <c r="C308" t="s">
        <v>156</v>
      </c>
      <c r="D308" t="s">
        <v>151</v>
      </c>
      <c r="E308">
        <v>104025144</v>
      </c>
      <c r="F308">
        <v>104026060</v>
      </c>
      <c r="G308" t="s">
        <v>48</v>
      </c>
      <c r="H308" t="s">
        <v>778</v>
      </c>
      <c r="I308">
        <v>0.70415059266666669</v>
      </c>
      <c r="J308">
        <v>8.2124776975000007</v>
      </c>
      <c r="K308">
        <v>0</v>
      </c>
      <c r="L308">
        <f>LOG(J308,2)</f>
        <v>3.0378175475354436</v>
      </c>
      <c r="M308">
        <v>3.0378175475354436</v>
      </c>
      <c r="N308">
        <v>0.27341181199999998</v>
      </c>
      <c r="O308">
        <v>0.54533156199999999</v>
      </c>
      <c r="P308">
        <v>0.54533156199999999</v>
      </c>
      <c r="Q308">
        <v>3.1419947540000002</v>
      </c>
      <c r="R308">
        <v>1.30063E-4</v>
      </c>
      <c r="S308">
        <v>8.7199604999999999E-2</v>
      </c>
      <c r="T308" s="2" t="s">
        <v>18</v>
      </c>
    </row>
    <row r="309" spans="1:20">
      <c r="A309" t="s">
        <v>779</v>
      </c>
      <c r="B309" t="s">
        <v>780</v>
      </c>
      <c r="C309" t="s">
        <v>135</v>
      </c>
      <c r="D309" t="s">
        <v>219</v>
      </c>
      <c r="E309">
        <v>26642536</v>
      </c>
      <c r="F309">
        <v>26643460</v>
      </c>
      <c r="G309" t="s">
        <v>48</v>
      </c>
      <c r="H309" t="s">
        <v>831</v>
      </c>
      <c r="I309">
        <v>728.68150185000002</v>
      </c>
      <c r="J309">
        <v>886.84937071666661</v>
      </c>
      <c r="K309">
        <f t="shared" ref="K309:K314" si="41">LOG(I309,2)</f>
        <v>9.5091445569922257</v>
      </c>
      <c r="L309">
        <f>LOG(J309,2)</f>
        <v>9.7925452767429917</v>
      </c>
      <c r="M309">
        <v>0.28340071975076597</v>
      </c>
      <c r="N309">
        <v>5.4408092999999998E-2</v>
      </c>
      <c r="O309">
        <v>5.6366731000000003E-2</v>
      </c>
      <c r="P309">
        <v>5.6366731000000003E-2</v>
      </c>
      <c r="Q309">
        <v>0.73086362900000001</v>
      </c>
      <c r="R309">
        <v>1.30252E-4</v>
      </c>
      <c r="S309">
        <v>8.7199604999999999E-2</v>
      </c>
      <c r="T309" s="2" t="s">
        <v>18</v>
      </c>
    </row>
    <row r="310" spans="1:20">
      <c r="A310" t="s">
        <v>832</v>
      </c>
      <c r="B310" t="s">
        <v>833</v>
      </c>
      <c r="C310" t="s">
        <v>38</v>
      </c>
      <c r="D310" t="s">
        <v>151</v>
      </c>
      <c r="E310">
        <v>144096677</v>
      </c>
      <c r="F310">
        <v>144096750</v>
      </c>
      <c r="G310" t="s">
        <v>152</v>
      </c>
      <c r="H310" t="s">
        <v>834</v>
      </c>
      <c r="I310">
        <v>4.193969443666667</v>
      </c>
      <c r="J310">
        <v>20.468213604833334</v>
      </c>
      <c r="K310">
        <f t="shared" si="41"/>
        <v>2.0683163503159654</v>
      </c>
      <c r="L310">
        <f>LOG(J310,2)</f>
        <v>4.3553132892901933</v>
      </c>
      <c r="M310">
        <v>2.286996938974228</v>
      </c>
      <c r="N310">
        <v>0.38218186799999998</v>
      </c>
      <c r="O310">
        <v>0.231419704</v>
      </c>
      <c r="P310">
        <v>0.38218186799999998</v>
      </c>
      <c r="Q310">
        <v>2.3851920990000002</v>
      </c>
      <c r="R310">
        <v>1.30705E-4</v>
      </c>
      <c r="S310">
        <v>8.7219446000000006E-2</v>
      </c>
      <c r="T310" s="2" t="s">
        <v>18</v>
      </c>
    </row>
    <row r="311" spans="1:20">
      <c r="A311" t="s">
        <v>835</v>
      </c>
      <c r="B311" t="s">
        <v>230</v>
      </c>
      <c r="C311" t="s">
        <v>177</v>
      </c>
      <c r="D311" t="s">
        <v>219</v>
      </c>
      <c r="E311">
        <v>34137139</v>
      </c>
      <c r="F311">
        <v>34137229</v>
      </c>
      <c r="G311" t="s">
        <v>48</v>
      </c>
      <c r="H311" t="s">
        <v>232</v>
      </c>
      <c r="I311">
        <v>88.973350806666659</v>
      </c>
      <c r="J311">
        <v>14.022775606000002</v>
      </c>
      <c r="K311">
        <f t="shared" si="41"/>
        <v>6.4753013813457247</v>
      </c>
      <c r="L311">
        <f>LOG(J311,2)</f>
        <v>3.8097000331576947</v>
      </c>
      <c r="M311">
        <v>-2.6656013481880301</v>
      </c>
      <c r="N311">
        <v>0.23100029399999999</v>
      </c>
      <c r="O311">
        <v>9.6218824999999994E-2</v>
      </c>
      <c r="P311">
        <v>0.23100029399999999</v>
      </c>
      <c r="Q311">
        <v>-1.803881125</v>
      </c>
      <c r="R311">
        <v>1.3278300000000001E-4</v>
      </c>
      <c r="S311">
        <v>8.8320658999999996E-2</v>
      </c>
      <c r="T311" s="2" t="s">
        <v>18</v>
      </c>
    </row>
    <row r="312" spans="1:20">
      <c r="A312" t="s">
        <v>836</v>
      </c>
      <c r="B312" t="s">
        <v>788</v>
      </c>
      <c r="C312" t="s">
        <v>135</v>
      </c>
      <c r="D312" t="s">
        <v>514</v>
      </c>
      <c r="E312">
        <v>37458730</v>
      </c>
      <c r="F312">
        <v>37458862</v>
      </c>
      <c r="G312" t="s">
        <v>152</v>
      </c>
      <c r="H312" t="s">
        <v>789</v>
      </c>
      <c r="I312">
        <v>2.9821901245000002</v>
      </c>
      <c r="J312">
        <v>0</v>
      </c>
      <c r="K312">
        <f t="shared" si="41"/>
        <v>1.5763722371416822</v>
      </c>
      <c r="L312">
        <v>0</v>
      </c>
      <c r="M312">
        <v>-1.5763722371416822</v>
      </c>
      <c r="N312">
        <v>1.5875158840000001</v>
      </c>
      <c r="O312">
        <v>1.5237520849999999</v>
      </c>
      <c r="P312">
        <v>1.5875158840000001</v>
      </c>
      <c r="Q312">
        <v>-33.332185760000002</v>
      </c>
      <c r="R312">
        <v>1.3828399999999999E-4</v>
      </c>
      <c r="S312">
        <v>9.1683806000000007E-2</v>
      </c>
      <c r="T312" s="2" t="s">
        <v>18</v>
      </c>
    </row>
    <row r="313" spans="1:20">
      <c r="A313" t="s">
        <v>790</v>
      </c>
      <c r="B313" t="s">
        <v>460</v>
      </c>
      <c r="C313" t="s">
        <v>242</v>
      </c>
      <c r="D313" t="s">
        <v>109</v>
      </c>
      <c r="E313">
        <v>175850538</v>
      </c>
      <c r="F313">
        <v>175851978</v>
      </c>
      <c r="G313" t="s">
        <v>48</v>
      </c>
      <c r="H313" t="s">
        <v>791</v>
      </c>
      <c r="I313">
        <v>55.770709608333334</v>
      </c>
      <c r="J313">
        <v>10.666406470833335</v>
      </c>
      <c r="K313">
        <f t="shared" si="41"/>
        <v>5.8014357223642197</v>
      </c>
      <c r="L313">
        <f t="shared" ref="L313:L319" si="42">LOG(J313,2)</f>
        <v>3.415002306671008</v>
      </c>
      <c r="M313">
        <v>-2.3864334156932117</v>
      </c>
      <c r="N313">
        <v>0.13849403499999999</v>
      </c>
      <c r="O313">
        <v>0.119641942</v>
      </c>
      <c r="P313">
        <v>0.13849403499999999</v>
      </c>
      <c r="Q313">
        <v>-1.331673836</v>
      </c>
      <c r="R313">
        <v>1.4109800000000001E-4</v>
      </c>
      <c r="S313">
        <v>9.3249484999999993E-2</v>
      </c>
      <c r="T313" s="2" t="s">
        <v>18</v>
      </c>
    </row>
    <row r="314" spans="1:20">
      <c r="A314" t="s">
        <v>792</v>
      </c>
      <c r="B314" t="s">
        <v>793</v>
      </c>
      <c r="C314" t="s">
        <v>41</v>
      </c>
      <c r="D314" t="s">
        <v>602</v>
      </c>
      <c r="E314">
        <v>7230127</v>
      </c>
      <c r="F314">
        <v>7230259</v>
      </c>
      <c r="G314" t="s">
        <v>152</v>
      </c>
      <c r="H314" t="s">
        <v>794</v>
      </c>
      <c r="I314">
        <v>9.3807272309999998</v>
      </c>
      <c r="J314">
        <v>9.1881832091666666</v>
      </c>
      <c r="K314">
        <f t="shared" si="41"/>
        <v>3.2296997704899302</v>
      </c>
      <c r="L314">
        <f t="shared" si="42"/>
        <v>3.1997796238382796</v>
      </c>
      <c r="M314">
        <v>-2.9920146651650548E-2</v>
      </c>
      <c r="N314" s="1">
        <v>2.57E-9</v>
      </c>
      <c r="O314">
        <v>0.28975274299999998</v>
      </c>
      <c r="P314">
        <v>0.28975274299999998</v>
      </c>
      <c r="Q314">
        <v>-1.9257499300000001</v>
      </c>
      <c r="R314">
        <v>1.4182299999999999E-4</v>
      </c>
      <c r="S314">
        <v>9.3429340999999999E-2</v>
      </c>
      <c r="T314" s="2" t="s">
        <v>18</v>
      </c>
    </row>
    <row r="315" spans="1:20">
      <c r="A315" t="s">
        <v>795</v>
      </c>
      <c r="B315" t="s">
        <v>796</v>
      </c>
      <c r="C315" t="s">
        <v>234</v>
      </c>
      <c r="D315" t="s">
        <v>281</v>
      </c>
      <c r="E315">
        <v>25093597</v>
      </c>
      <c r="F315">
        <v>25093889</v>
      </c>
      <c r="G315" t="s">
        <v>48</v>
      </c>
      <c r="H315" t="s">
        <v>797</v>
      </c>
      <c r="I315">
        <v>0</v>
      </c>
      <c r="J315">
        <v>5.3624663669999997</v>
      </c>
      <c r="K315">
        <v>0</v>
      </c>
      <c r="L315">
        <f t="shared" si="42"/>
        <v>2.4228966941619317</v>
      </c>
      <c r="M315">
        <v>2.4228966941619317</v>
      </c>
      <c r="N315">
        <v>0.35494315199999998</v>
      </c>
      <c r="O315">
        <v>0.87120870500000003</v>
      </c>
      <c r="P315">
        <v>0.87120870500000003</v>
      </c>
      <c r="Q315">
        <v>28.024878350000002</v>
      </c>
      <c r="R315">
        <v>1.42507E-4</v>
      </c>
      <c r="S315">
        <v>9.3581001999999996E-2</v>
      </c>
      <c r="T315" s="2" t="s">
        <v>18</v>
      </c>
    </row>
    <row r="316" spans="1:20">
      <c r="A316" t="s">
        <v>798</v>
      </c>
      <c r="B316" t="s">
        <v>799</v>
      </c>
      <c r="C316" t="s">
        <v>242</v>
      </c>
      <c r="D316" t="s">
        <v>7</v>
      </c>
      <c r="E316">
        <v>86700223</v>
      </c>
      <c r="F316">
        <v>86700844</v>
      </c>
      <c r="G316" t="s">
        <v>48</v>
      </c>
      <c r="H316" t="s">
        <v>800</v>
      </c>
      <c r="I316">
        <v>1.6421278053333335</v>
      </c>
      <c r="J316">
        <v>18.1820133435</v>
      </c>
      <c r="K316">
        <f>LOG(I316,2)</f>
        <v>0.71556641514567387</v>
      </c>
      <c r="L316">
        <f t="shared" si="42"/>
        <v>4.1844400567877962</v>
      </c>
      <c r="M316">
        <v>3.4688736416421224</v>
      </c>
      <c r="N316">
        <v>0.12831218699999999</v>
      </c>
      <c r="O316">
        <v>0.27480331099999999</v>
      </c>
      <c r="P316">
        <v>0.27480331099999999</v>
      </c>
      <c r="Q316">
        <v>2.2001623729999999</v>
      </c>
      <c r="R316">
        <v>1.48119E-4</v>
      </c>
      <c r="S316">
        <v>9.6957241999999999E-2</v>
      </c>
      <c r="T316" s="2" t="s">
        <v>18</v>
      </c>
    </row>
    <row r="317" spans="1:20">
      <c r="A317" t="s">
        <v>846</v>
      </c>
      <c r="B317" t="s">
        <v>847</v>
      </c>
      <c r="C317" t="s">
        <v>234</v>
      </c>
      <c r="D317" t="s">
        <v>219</v>
      </c>
      <c r="E317">
        <v>36152329</v>
      </c>
      <c r="F317">
        <v>36152601</v>
      </c>
      <c r="G317" t="s">
        <v>48</v>
      </c>
      <c r="H317" t="s">
        <v>848</v>
      </c>
      <c r="I317">
        <v>44.471450249999997</v>
      </c>
      <c r="J317">
        <v>6.7602414254999994</v>
      </c>
      <c r="K317">
        <f>LOG(I317,2)</f>
        <v>5.4748075477973224</v>
      </c>
      <c r="L317">
        <f t="shared" si="42"/>
        <v>2.7570747697548144</v>
      </c>
      <c r="M317">
        <v>-2.717732778042508</v>
      </c>
      <c r="N317">
        <v>8.5844996000000007E-2</v>
      </c>
      <c r="O317">
        <v>0.13922727800000001</v>
      </c>
      <c r="P317">
        <v>0.13922727800000001</v>
      </c>
      <c r="Q317">
        <v>-1.287413543</v>
      </c>
      <c r="R317">
        <v>1.4981E-4</v>
      </c>
      <c r="S317">
        <v>9.7754134000000006E-2</v>
      </c>
      <c r="T317" s="2" t="s">
        <v>18</v>
      </c>
    </row>
    <row r="318" spans="1:20">
      <c r="A318" t="s">
        <v>849</v>
      </c>
      <c r="B318" t="s">
        <v>673</v>
      </c>
      <c r="C318" t="s">
        <v>38</v>
      </c>
      <c r="D318" t="s">
        <v>309</v>
      </c>
      <c r="E318">
        <v>124907314</v>
      </c>
      <c r="F318">
        <v>124907490</v>
      </c>
      <c r="G318" t="s">
        <v>152</v>
      </c>
      <c r="H318" t="s">
        <v>850</v>
      </c>
      <c r="I318">
        <v>37.330308330000001</v>
      </c>
      <c r="J318">
        <v>12.525807841999999</v>
      </c>
      <c r="K318">
        <f>LOG(I318,2)</f>
        <v>5.2222755195295489</v>
      </c>
      <c r="L318">
        <f t="shared" si="42"/>
        <v>3.6468317467759812</v>
      </c>
      <c r="M318">
        <v>-1.5754437727535677</v>
      </c>
      <c r="N318">
        <v>0.18402876600000001</v>
      </c>
      <c r="O318">
        <v>0.14158835</v>
      </c>
      <c r="P318">
        <v>0.18402876600000001</v>
      </c>
      <c r="Q318">
        <v>-1.5012680430000001</v>
      </c>
      <c r="R318">
        <v>1.50896E-4</v>
      </c>
      <c r="S318">
        <v>9.7855751000000005E-2</v>
      </c>
      <c r="T318" s="2" t="s">
        <v>18</v>
      </c>
    </row>
    <row r="319" spans="1:20">
      <c r="A319" t="s">
        <v>851</v>
      </c>
      <c r="B319" t="s">
        <v>852</v>
      </c>
      <c r="C319" t="s">
        <v>150</v>
      </c>
      <c r="D319" t="s">
        <v>514</v>
      </c>
      <c r="E319">
        <v>6984108</v>
      </c>
      <c r="F319">
        <v>6984468</v>
      </c>
      <c r="G319" t="s">
        <v>48</v>
      </c>
      <c r="H319" t="s">
        <v>853</v>
      </c>
      <c r="I319">
        <v>1219.0698430333334</v>
      </c>
      <c r="J319">
        <v>989.41560686666662</v>
      </c>
      <c r="K319">
        <f>LOG(I319,2)</f>
        <v>10.251565067971598</v>
      </c>
      <c r="L319">
        <f t="shared" si="42"/>
        <v>9.9504328462669775</v>
      </c>
      <c r="M319">
        <v>-0.30113222170461995</v>
      </c>
      <c r="N319">
        <v>4.4843921000000002E-2</v>
      </c>
      <c r="O319">
        <v>5.5638123999999997E-2</v>
      </c>
      <c r="P319">
        <v>5.5638123999999997E-2</v>
      </c>
      <c r="Q319">
        <v>-0.68212108599999999</v>
      </c>
      <c r="R319">
        <v>1.5116700000000001E-4</v>
      </c>
      <c r="S319">
        <v>9.7855751000000005E-2</v>
      </c>
      <c r="T319" s="2" t="s">
        <v>18</v>
      </c>
    </row>
    <row r="320" spans="1:20">
      <c r="A320" t="s">
        <v>854</v>
      </c>
      <c r="B320" t="s">
        <v>670</v>
      </c>
      <c r="C320" t="s">
        <v>242</v>
      </c>
      <c r="D320" t="s">
        <v>219</v>
      </c>
      <c r="E320">
        <v>35481700</v>
      </c>
      <c r="F320">
        <v>35481975</v>
      </c>
      <c r="G320" t="s">
        <v>152</v>
      </c>
      <c r="H320" t="s">
        <v>855</v>
      </c>
      <c r="I320">
        <v>11.811530297500001</v>
      </c>
      <c r="J320">
        <v>0</v>
      </c>
      <c r="K320">
        <f>LOG(I320,2)</f>
        <v>3.562123986768102</v>
      </c>
      <c r="L320">
        <v>0</v>
      </c>
      <c r="M320">
        <v>-3.562123986768102</v>
      </c>
      <c r="N320">
        <v>0.10466292200000001</v>
      </c>
      <c r="O320">
        <v>0.42482547900000001</v>
      </c>
      <c r="P320">
        <v>0.42482547900000001</v>
      </c>
      <c r="Q320">
        <v>-33.090224769999999</v>
      </c>
      <c r="R320">
        <v>1.5139E-4</v>
      </c>
      <c r="S320">
        <v>9.7855751000000005E-2</v>
      </c>
      <c r="T320" s="2" t="s">
        <v>18</v>
      </c>
    </row>
  </sheetData>
  <sortState ref="A2:U1048576">
    <sortCondition ref="S3:S1048576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exSeq result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ff</dc:creator>
  <cp:lastModifiedBy>bms369</cp:lastModifiedBy>
  <dcterms:created xsi:type="dcterms:W3CDTF">2012-03-28T20:52:27Z</dcterms:created>
  <dcterms:modified xsi:type="dcterms:W3CDTF">2012-03-29T16:45:09Z</dcterms:modified>
</cp:coreProperties>
</file>